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\\s2\vascbio\team\schabbauer\student\Public\Arginase EAE\07 Final Submission\01 Raw data excels\"/>
    </mc:Choice>
  </mc:AlternateContent>
  <bookViews>
    <workbookView xWindow="9825" yWindow="660" windowWidth="18885" windowHeight="17160" activeTab="9"/>
  </bookViews>
  <sheets>
    <sheet name="Fig 2A" sheetId="9" r:id="rId1"/>
    <sheet name="Fig 2B" sheetId="12" r:id="rId2"/>
    <sheet name="Fig 2C" sheetId="1" r:id="rId3"/>
    <sheet name="Fig 2D" sheetId="2" r:id="rId4"/>
    <sheet name="Fig 2F" sheetId="8" r:id="rId5"/>
    <sheet name="Fig 2G" sheetId="10" r:id="rId6"/>
    <sheet name="Fig 2H" sheetId="3" r:id="rId7"/>
    <sheet name="Fig 2I" sheetId="4" r:id="rId8"/>
    <sheet name="Fig 2J" sheetId="13" r:id="rId9"/>
    <sheet name="Fig 2L" sheetId="11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2" i="9" l="1"/>
  <c r="F2" i="9"/>
  <c r="S33" i="8"/>
  <c r="R33" i="8"/>
  <c r="Q33" i="8"/>
  <c r="P33" i="8"/>
  <c r="O33" i="8"/>
  <c r="N33" i="8"/>
  <c r="M33" i="8"/>
  <c r="L33" i="8"/>
  <c r="K33" i="8"/>
  <c r="J33" i="8"/>
  <c r="I33" i="8"/>
  <c r="H33" i="8"/>
  <c r="G33" i="8"/>
  <c r="S32" i="8"/>
  <c r="R32" i="8"/>
  <c r="Q32" i="8"/>
  <c r="P32" i="8"/>
  <c r="O32" i="8"/>
  <c r="N32" i="8"/>
  <c r="M32" i="8"/>
  <c r="L32" i="8"/>
  <c r="K32" i="8"/>
  <c r="J32" i="8"/>
  <c r="I32" i="8"/>
  <c r="H32" i="8"/>
  <c r="G32" i="8"/>
  <c r="S31" i="8"/>
  <c r="R31" i="8"/>
  <c r="Q31" i="8"/>
  <c r="P31" i="8"/>
  <c r="O31" i="8"/>
  <c r="N31" i="8"/>
  <c r="M31" i="8"/>
  <c r="L31" i="8"/>
  <c r="K31" i="8"/>
  <c r="J31" i="8"/>
  <c r="I31" i="8"/>
  <c r="H31" i="8"/>
  <c r="G31" i="8"/>
  <c r="S30" i="8"/>
  <c r="R30" i="8"/>
  <c r="Q30" i="8"/>
  <c r="P30" i="8"/>
  <c r="O30" i="8"/>
  <c r="N30" i="8"/>
  <c r="M30" i="8"/>
  <c r="L30" i="8"/>
  <c r="K30" i="8"/>
  <c r="J30" i="8"/>
  <c r="I30" i="8"/>
  <c r="H30" i="8"/>
  <c r="G30" i="8"/>
  <c r="S29" i="8"/>
  <c r="R29" i="8"/>
  <c r="Q29" i="8"/>
  <c r="P29" i="8"/>
  <c r="O29" i="8"/>
  <c r="N29" i="8"/>
  <c r="M29" i="8"/>
  <c r="L29" i="8"/>
  <c r="K29" i="8"/>
  <c r="J29" i="8"/>
  <c r="I29" i="8"/>
  <c r="H29" i="8"/>
  <c r="G29" i="8"/>
  <c r="S28" i="8"/>
  <c r="R28" i="8"/>
  <c r="Q28" i="8"/>
  <c r="P28" i="8"/>
  <c r="O28" i="8"/>
  <c r="N28" i="8"/>
  <c r="M28" i="8"/>
  <c r="L28" i="8"/>
  <c r="K28" i="8"/>
  <c r="J28" i="8"/>
  <c r="I28" i="8"/>
  <c r="H28" i="8"/>
  <c r="G28" i="8"/>
  <c r="S27" i="8"/>
  <c r="R27" i="8"/>
  <c r="Q27" i="8"/>
  <c r="P27" i="8"/>
  <c r="O27" i="8"/>
  <c r="N27" i="8"/>
  <c r="M27" i="8"/>
  <c r="L27" i="8"/>
  <c r="K27" i="8"/>
  <c r="J27" i="8"/>
  <c r="I27" i="8"/>
  <c r="H27" i="8"/>
  <c r="G27" i="8"/>
  <c r="S26" i="8"/>
  <c r="R26" i="8"/>
  <c r="Q26" i="8"/>
  <c r="P26" i="8"/>
  <c r="O26" i="8"/>
  <c r="N26" i="8"/>
  <c r="M26" i="8"/>
  <c r="L26" i="8"/>
  <c r="K26" i="8"/>
  <c r="J26" i="8"/>
  <c r="I26" i="8"/>
  <c r="H26" i="8"/>
  <c r="G26" i="8"/>
  <c r="S25" i="8"/>
  <c r="R25" i="8"/>
  <c r="Q25" i="8"/>
  <c r="P25" i="8"/>
  <c r="O25" i="8"/>
  <c r="N25" i="8"/>
  <c r="M25" i="8"/>
  <c r="L25" i="8"/>
  <c r="K25" i="8"/>
  <c r="J25" i="8"/>
  <c r="I25" i="8"/>
  <c r="H25" i="8"/>
  <c r="G25" i="8"/>
  <c r="S24" i="8"/>
  <c r="R24" i="8"/>
  <c r="Q24" i="8"/>
  <c r="P24" i="8"/>
  <c r="O24" i="8"/>
  <c r="N24" i="8"/>
  <c r="M24" i="8"/>
  <c r="L24" i="8"/>
  <c r="K24" i="8"/>
  <c r="J24" i="8"/>
  <c r="I24" i="8"/>
  <c r="H24" i="8"/>
  <c r="G24" i="8"/>
  <c r="S23" i="8"/>
  <c r="R23" i="8"/>
  <c r="Q23" i="8"/>
  <c r="P23" i="8"/>
  <c r="O23" i="8"/>
  <c r="N23" i="8"/>
  <c r="M23" i="8"/>
  <c r="L23" i="8"/>
  <c r="K23" i="8"/>
  <c r="J23" i="8"/>
  <c r="I23" i="8"/>
  <c r="H23" i="8"/>
  <c r="G23" i="8"/>
  <c r="S22" i="8"/>
  <c r="R22" i="8"/>
  <c r="Q22" i="8"/>
  <c r="P22" i="8"/>
  <c r="O22" i="8"/>
  <c r="N22" i="8"/>
  <c r="M22" i="8"/>
  <c r="L22" i="8"/>
  <c r="K22" i="8"/>
  <c r="J22" i="8"/>
  <c r="I22" i="8"/>
  <c r="H22" i="8"/>
  <c r="G22" i="8"/>
  <c r="S21" i="8"/>
  <c r="R21" i="8"/>
  <c r="Q21" i="8"/>
  <c r="P21" i="8"/>
  <c r="O21" i="8"/>
  <c r="N21" i="8"/>
  <c r="M21" i="8"/>
  <c r="L21" i="8"/>
  <c r="K21" i="8"/>
  <c r="J21" i="8"/>
  <c r="I21" i="8"/>
  <c r="H21" i="8"/>
  <c r="G21" i="8"/>
  <c r="S20" i="8"/>
  <c r="R20" i="8"/>
  <c r="Q20" i="8"/>
  <c r="P20" i="8"/>
  <c r="O20" i="8"/>
  <c r="N20" i="8"/>
  <c r="M20" i="8"/>
  <c r="L20" i="8"/>
  <c r="K20" i="8"/>
  <c r="J20" i="8"/>
  <c r="I20" i="8"/>
  <c r="H20" i="8"/>
  <c r="G20" i="8"/>
  <c r="S19" i="8"/>
  <c r="R19" i="8"/>
  <c r="Q19" i="8"/>
  <c r="P19" i="8"/>
  <c r="O19" i="8"/>
  <c r="N19" i="8"/>
  <c r="M19" i="8"/>
  <c r="L19" i="8"/>
  <c r="K19" i="8"/>
  <c r="J19" i="8"/>
  <c r="I19" i="8"/>
  <c r="H19" i="8"/>
  <c r="G19" i="8"/>
  <c r="G35" i="8" l="1"/>
  <c r="G46" i="8" s="1"/>
  <c r="G36" i="8"/>
  <c r="P40" i="8" l="1"/>
  <c r="R51" i="8"/>
  <c r="R52" i="8"/>
  <c r="S46" i="8"/>
  <c r="I41" i="8"/>
  <c r="G42" i="8"/>
  <c r="R47" i="8"/>
  <c r="P54" i="8"/>
  <c r="M40" i="8"/>
  <c r="P49" i="8"/>
  <c r="M50" i="8"/>
  <c r="I51" i="8"/>
  <c r="H43" i="8"/>
  <c r="R49" i="8"/>
  <c r="J46" i="8"/>
  <c r="Q41" i="8"/>
  <c r="H53" i="8"/>
  <c r="I48" i="8"/>
  <c r="J43" i="8"/>
  <c r="M42" i="8"/>
  <c r="N40" i="8"/>
  <c r="L52" i="8"/>
  <c r="M47" i="8"/>
  <c r="S41" i="8"/>
  <c r="G40" i="8"/>
  <c r="R44" i="8"/>
  <c r="H49" i="8"/>
  <c r="K42" i="8"/>
  <c r="P51" i="8"/>
  <c r="N45" i="8"/>
  <c r="M45" i="8"/>
  <c r="M52" i="8"/>
  <c r="N47" i="8"/>
  <c r="O42" i="8"/>
  <c r="O40" i="8"/>
  <c r="L53" i="8"/>
  <c r="Q51" i="8"/>
  <c r="R46" i="8"/>
  <c r="K41" i="8"/>
  <c r="H54" i="8"/>
  <c r="G43" i="8"/>
  <c r="M48" i="8"/>
  <c r="P41" i="8"/>
  <c r="H51" i="8"/>
  <c r="K44" i="8"/>
  <c r="O43" i="8"/>
  <c r="J51" i="8"/>
  <c r="L41" i="8"/>
  <c r="L45" i="8"/>
  <c r="H40" i="8"/>
  <c r="O54" i="8"/>
  <c r="Q54" i="8"/>
  <c r="G54" i="8"/>
  <c r="O50" i="8"/>
  <c r="S47" i="8"/>
  <c r="S49" i="8"/>
  <c r="O51" i="8"/>
  <c r="M53" i="8"/>
  <c r="S54" i="8"/>
  <c r="G50" i="8"/>
  <c r="H45" i="8"/>
  <c r="I40" i="8"/>
  <c r="H46" i="8"/>
  <c r="J54" i="8"/>
  <c r="K49" i="8"/>
  <c r="Q43" i="8"/>
  <c r="S44" i="8"/>
  <c r="Q49" i="8"/>
  <c r="I52" i="8"/>
  <c r="I44" i="8"/>
  <c r="N53" i="8"/>
  <c r="G48" i="8"/>
  <c r="G51" i="8"/>
  <c r="N50" i="8"/>
  <c r="N54" i="8"/>
  <c r="P52" i="8"/>
  <c r="G49" i="8"/>
  <c r="J42" i="8"/>
  <c r="L51" i="8"/>
  <c r="M46" i="8"/>
  <c r="Q42" i="8"/>
  <c r="S40" i="8"/>
  <c r="L54" i="8"/>
  <c r="S51" i="8"/>
  <c r="M49" i="8"/>
  <c r="O47" i="8"/>
  <c r="I45" i="8"/>
  <c r="P42" i="8"/>
  <c r="J40" i="8"/>
  <c r="K53" i="8"/>
  <c r="H52" i="8"/>
  <c r="R50" i="8"/>
  <c r="J50" i="8"/>
  <c r="O49" i="8"/>
  <c r="L48" i="8"/>
  <c r="I47" i="8"/>
  <c r="N46" i="8"/>
  <c r="K45" i="8"/>
  <c r="P44" i="8"/>
  <c r="H44" i="8"/>
  <c r="M43" i="8"/>
  <c r="R42" i="8"/>
  <c r="G41" i="8"/>
  <c r="M54" i="8"/>
  <c r="J53" i="8"/>
  <c r="G52" i="8"/>
  <c r="I50" i="8"/>
  <c r="K48" i="8"/>
  <c r="H47" i="8"/>
  <c r="J45" i="8"/>
  <c r="G44" i="8"/>
  <c r="K40" i="8"/>
  <c r="N52" i="8"/>
  <c r="H50" i="8"/>
  <c r="G47" i="8"/>
  <c r="N44" i="8"/>
  <c r="M41" i="8"/>
  <c r="S53" i="8"/>
  <c r="M51" i="8"/>
  <c r="S45" i="8"/>
  <c r="O41" i="8"/>
  <c r="R53" i="8"/>
  <c r="O52" i="8"/>
  <c r="Q50" i="8"/>
  <c r="S48" i="8"/>
  <c r="P47" i="8"/>
  <c r="R45" i="8"/>
  <c r="L43" i="8"/>
  <c r="N41" i="8"/>
  <c r="I53" i="8"/>
  <c r="P50" i="8"/>
  <c r="J48" i="8"/>
  <c r="Q45" i="8"/>
  <c r="K43" i="8"/>
  <c r="R40" i="8"/>
  <c r="Q47" i="8"/>
  <c r="L40" i="8"/>
  <c r="N49" i="8"/>
  <c r="O44" i="8"/>
  <c r="I42" i="8"/>
  <c r="Q53" i="8"/>
  <c r="K51" i="8"/>
  <c r="R48" i="8"/>
  <c r="L46" i="8"/>
  <c r="S43" i="8"/>
  <c r="H42" i="8"/>
  <c r="Q40" i="8"/>
  <c r="G45" i="8"/>
  <c r="O48" i="8"/>
  <c r="K54" i="8"/>
  <c r="L49" i="8"/>
  <c r="M44" i="8"/>
  <c r="L44" i="8"/>
  <c r="J44" i="8"/>
  <c r="O53" i="8"/>
  <c r="P48" i="8"/>
  <c r="I43" i="8"/>
  <c r="P43" i="8"/>
  <c r="N48" i="8"/>
  <c r="N51" i="8"/>
  <c r="N43" i="8"/>
  <c r="S52" i="8"/>
  <c r="L47" i="8"/>
  <c r="I49" i="8"/>
  <c r="H41" i="8"/>
  <c r="H58" i="8" s="1"/>
  <c r="K46" i="8"/>
  <c r="L50" i="8"/>
  <c r="O45" i="8"/>
  <c r="J52" i="8"/>
  <c r="J47" i="8"/>
  <c r="J41" i="8"/>
  <c r="P45" i="8"/>
  <c r="R54" i="8"/>
  <c r="J49" i="8"/>
  <c r="Q52" i="8"/>
  <c r="O46" i="8"/>
  <c r="I54" i="8"/>
  <c r="K50" i="8"/>
  <c r="P53" i="8"/>
  <c r="Q48" i="8"/>
  <c r="R43" i="8"/>
  <c r="Q46" i="8"/>
  <c r="L42" i="8"/>
  <c r="G53" i="8"/>
  <c r="H48" i="8"/>
  <c r="N42" i="8"/>
  <c r="R41" i="8"/>
  <c r="P46" i="8"/>
  <c r="S50" i="8"/>
  <c r="S42" i="8"/>
  <c r="K52" i="8"/>
  <c r="I46" i="8"/>
  <c r="K47" i="8"/>
  <c r="Q44" i="8"/>
  <c r="N57" i="8" l="1"/>
  <c r="N64" i="8" s="1"/>
  <c r="Q58" i="8"/>
  <c r="L59" i="8"/>
  <c r="M58" i="8"/>
  <c r="R58" i="8"/>
  <c r="J58" i="8"/>
  <c r="Q57" i="8"/>
  <c r="Q64" i="8" s="1"/>
  <c r="G59" i="8"/>
  <c r="N59" i="8"/>
  <c r="N66" i="8" s="1"/>
  <c r="H59" i="8"/>
  <c r="S57" i="8"/>
  <c r="S64" i="8" s="1"/>
  <c r="I57" i="8"/>
  <c r="I64" i="8" s="1"/>
  <c r="K58" i="8"/>
  <c r="I59" i="8"/>
  <c r="O58" i="8"/>
  <c r="P58" i="8"/>
  <c r="S59" i="8"/>
  <c r="K57" i="8"/>
  <c r="K64" i="8" s="1"/>
  <c r="P59" i="8"/>
  <c r="O59" i="8"/>
  <c r="M59" i="8"/>
  <c r="L57" i="8"/>
  <c r="L64" i="8" s="1"/>
  <c r="J57" i="8"/>
  <c r="J64" i="8" s="1"/>
  <c r="H57" i="8"/>
  <c r="H64" i="8" s="1"/>
  <c r="O57" i="8"/>
  <c r="O64" i="8" s="1"/>
  <c r="M57" i="8"/>
  <c r="M64" i="8" s="1"/>
  <c r="R57" i="8"/>
  <c r="R64" i="8" s="1"/>
  <c r="G58" i="8"/>
  <c r="L58" i="8"/>
  <c r="G57" i="8"/>
  <c r="G64" i="8" s="1"/>
  <c r="K59" i="8"/>
  <c r="N58" i="8"/>
  <c r="N65" i="8" s="1"/>
  <c r="Q59" i="8"/>
  <c r="P57" i="8"/>
  <c r="P64" i="8" s="1"/>
  <c r="R59" i="8"/>
  <c r="R66" i="8" s="1"/>
  <c r="J59" i="8"/>
  <c r="S58" i="8"/>
  <c r="I58" i="8"/>
  <c r="H66" i="8" l="1"/>
  <c r="S66" i="8"/>
  <c r="P66" i="8"/>
  <c r="S65" i="8"/>
  <c r="Q66" i="8"/>
  <c r="Q65" i="8"/>
  <c r="O66" i="8"/>
  <c r="K65" i="8"/>
  <c r="I65" i="8"/>
  <c r="P65" i="8"/>
  <c r="J65" i="8"/>
  <c r="L65" i="8"/>
  <c r="L66" i="8"/>
  <c r="O65" i="8"/>
  <c r="R65" i="8"/>
  <c r="M65" i="8"/>
  <c r="K66" i="8"/>
  <c r="H65" i="8"/>
  <c r="J66" i="8"/>
  <c r="G65" i="8"/>
  <c r="M66" i="8"/>
  <c r="I66" i="8"/>
  <c r="G66" i="8"/>
</calcChain>
</file>

<file path=xl/sharedStrings.xml><?xml version="1.0" encoding="utf-8"?>
<sst xmlns="http://schemas.openxmlformats.org/spreadsheetml/2006/main" count="639" uniqueCount="245">
  <si>
    <t>healthy</t>
  </si>
  <si>
    <t>peak</t>
  </si>
  <si>
    <t>Unpaired t test</t>
  </si>
  <si>
    <t>    P value</t>
  </si>
  <si>
    <t>    P value summary</t>
  </si>
  <si>
    <t>*</t>
  </si>
  <si>
    <t>    Significantly different (P &lt; 0.05)?</t>
  </si>
  <si>
    <t>Yes</t>
  </si>
  <si>
    <t>    One- or two-tailed P value?</t>
  </si>
  <si>
    <t>Two-tailed</t>
  </si>
  <si>
    <t>    t, df</t>
  </si>
  <si>
    <t>t=3.870, df=4</t>
  </si>
  <si>
    <t>healthy </t>
  </si>
  <si>
    <t>recovery</t>
  </si>
  <si>
    <t>Tukey's multiple comparisons test</t>
  </si>
  <si>
    <t>Mean diff.</t>
  </si>
  <si>
    <t>95.00% CI of diff.</t>
  </si>
  <si>
    <t>Below threshold?</t>
  </si>
  <si>
    <t>Summary</t>
  </si>
  <si>
    <t>Adjusted P Value</t>
  </si>
  <si>
    <t>  healthy  vs. peak</t>
  </si>
  <si>
    <t>-22.26 to -9.964</t>
  </si>
  <si>
    <t>****</t>
  </si>
  <si>
    <t>&lt;0.0001</t>
  </si>
  <si>
    <t>  healthy  vs. recovery</t>
  </si>
  <si>
    <t>-12.57 to -0.2705</t>
  </si>
  <si>
    <t>  peak vs. recovery</t>
  </si>
  <si>
    <t>3.831 to 15.56</t>
  </si>
  <si>
    <t>**</t>
  </si>
  <si>
    <t>  healthy vs. peak</t>
  </si>
  <si>
    <t>-1.732 to -0.9519</t>
  </si>
  <si>
    <t>  healthy vs. remission</t>
  </si>
  <si>
    <t>-0.8166 to -0.07269</t>
  </si>
  <si>
    <t>  peak vs. remission</t>
  </si>
  <si>
    <t>0.5072 to 1.287</t>
  </si>
  <si>
    <t>Healthy</t>
  </si>
  <si>
    <t>Peak</t>
  </si>
  <si>
    <t>Recovery</t>
  </si>
  <si>
    <t>  Healthy vs. Peak</t>
  </si>
  <si>
    <t>-0.04822 to -0.006981</t>
  </si>
  <si>
    <t>  Healthy vs. Recovery</t>
  </si>
  <si>
    <t>-0.02827 to 0.01742</t>
  </si>
  <si>
    <t>No</t>
  </si>
  <si>
    <t>ns</t>
  </si>
  <si>
    <t>  Peak vs. Recovery</t>
  </si>
  <si>
    <t>0.0001966 to 0.04416</t>
  </si>
  <si>
    <t>ANOVA summary</t>
  </si>
  <si>
    <t>  F</t>
  </si>
  <si>
    <t>  P value</t>
  </si>
  <si>
    <t>  P value summary</t>
  </si>
  <si>
    <t>  Significant diff. among means (P &lt; 0.05)?</t>
  </si>
  <si>
    <t>  R squared</t>
  </si>
  <si>
    <t>Sample</t>
  </si>
  <si>
    <t>Mean</t>
  </si>
  <si>
    <t>log2 transformed, then z-scores calculated (-mean and divided by SD of all groups)</t>
  </si>
  <si>
    <t>group</t>
  </si>
  <si>
    <t>sample</t>
  </si>
  <si>
    <t>IL-23 (A4)</t>
  </si>
  <si>
    <t>IL-1α (A5)</t>
  </si>
  <si>
    <t>IFN-γ (A6)</t>
  </si>
  <si>
    <t>TNF-α (A7)</t>
  </si>
  <si>
    <t>MCP-1 (A8)</t>
  </si>
  <si>
    <t>IL-12p70 (A10)</t>
  </si>
  <si>
    <t>IL-1β (B2)</t>
  </si>
  <si>
    <t>IL-10 (B3)</t>
  </si>
  <si>
    <t>IL-6 (B4)</t>
  </si>
  <si>
    <t>IL-27 (B5)</t>
  </si>
  <si>
    <t>IL-17A (B6)</t>
  </si>
  <si>
    <t>IFN-β (B7)</t>
  </si>
  <si>
    <t>GM-CSF (B9)</t>
  </si>
  <si>
    <t>H1425</t>
  </si>
  <si>
    <t>H11</t>
  </si>
  <si>
    <t>H02</t>
  </si>
  <si>
    <t>H03</t>
  </si>
  <si>
    <t>m15</t>
  </si>
  <si>
    <t>m4+m10</t>
  </si>
  <si>
    <t>m7</t>
  </si>
  <si>
    <t>m14</t>
  </si>
  <si>
    <t>m17</t>
  </si>
  <si>
    <t>m1432</t>
  </si>
  <si>
    <t>m1434</t>
  </si>
  <si>
    <t>m1410</t>
  </si>
  <si>
    <t>m1409</t>
  </si>
  <si>
    <t>m1436</t>
  </si>
  <si>
    <t>experiment</t>
  </si>
  <si>
    <t>well</t>
  </si>
  <si>
    <t>dilution</t>
  </si>
  <si>
    <t>replicate</t>
  </si>
  <si>
    <t>sample_type</t>
  </si>
  <si>
    <t>AVMKe08g</t>
  </si>
  <si>
    <t>01-Well-E1,fcs</t>
  </si>
  <si>
    <t>1</t>
  </si>
  <si>
    <t>01-Well-E2,fcs</t>
  </si>
  <si>
    <t>01-Well-E3,fcs</t>
  </si>
  <si>
    <t>01-Well-E4,fcs</t>
  </si>
  <si>
    <t>01-Well-E5,fcs</t>
  </si>
  <si>
    <t>01-Well-F1,fcs</t>
  </si>
  <si>
    <t>01-Well-F2,fcs</t>
  </si>
  <si>
    <t>01-Well-F3,fcs</t>
  </si>
  <si>
    <t>01-Well-F4,fcs</t>
  </si>
  <si>
    <t>01-Well-F5,fcs</t>
  </si>
  <si>
    <t>01-Well-G1,fcs</t>
  </si>
  <si>
    <t>01-Well-G2,fcs</t>
  </si>
  <si>
    <t>01-Well-G3,fcs</t>
  </si>
  <si>
    <t>01-Well-G4,fcs</t>
  </si>
  <si>
    <t>01-Well-G5,fcs</t>
  </si>
  <si>
    <t>log2 transformation</t>
  </si>
  <si>
    <t>SD</t>
  </si>
  <si>
    <t>normalized values</t>
  </si>
  <si>
    <t>MEAN</t>
  </si>
  <si>
    <t xml:space="preserve">peak </t>
  </si>
  <si>
    <t>remission</t>
  </si>
  <si>
    <t>Total</t>
  </si>
  <si>
    <t>Expected</t>
  </si>
  <si>
    <t>Hits</t>
  </si>
  <si>
    <t>Raw p</t>
  </si>
  <si>
    <t>Holm adjust</t>
  </si>
  <si>
    <t>FDR</t>
  </si>
  <si>
    <t>Impact</t>
  </si>
  <si>
    <t>Aminoacyl-tRNA biosynthesis</t>
  </si>
  <si>
    <t>1.1706e-05</t>
  </si>
  <si>
    <t>Valine, leucine and isoleucine biosynthesis</t>
  </si>
  <si>
    <t>Arginine biosynthesis</t>
  </si>
  <si>
    <t>Alanine, aspartate and glutamate metabolism</t>
  </si>
  <si>
    <t>Glycine, serine and threonine metabolism</t>
  </si>
  <si>
    <t>Nicotinate and nicotinamide metabolism</t>
  </si>
  <si>
    <t>Arginine and proline metabolism</t>
  </si>
  <si>
    <t>Valine, leucine and isoleucine degradation</t>
  </si>
  <si>
    <t>Tryptophan metabolism</t>
  </si>
  <si>
    <t>Citrate cycle (TCA cycle)</t>
  </si>
  <si>
    <t>Phenylalanine, tyrosine and tryptophan biosynthesis</t>
  </si>
  <si>
    <t>D-Glutamine and D-glutamate metabolism</t>
  </si>
  <si>
    <t>Glyoxylate and dicarboxylate metabolism</t>
  </si>
  <si>
    <t>Cysteine and methionine metabolism</t>
  </si>
  <si>
    <t>Vitamin B6 metabolism</t>
  </si>
  <si>
    <t>Pyrimidine metabolism</t>
  </si>
  <si>
    <t>Ascorbate and aldarate metabolism</t>
  </si>
  <si>
    <t>Phenylalanine metabolism</t>
  </si>
  <si>
    <t>Butanoate metabolism</t>
  </si>
  <si>
    <t>Glycerolipid metabolism</t>
  </si>
  <si>
    <t>Histidine metabolism</t>
  </si>
  <si>
    <t>Pentose and glucuronate interconversions</t>
  </si>
  <si>
    <t>Fructose and mannose metabolism</t>
  </si>
  <si>
    <t>Pantothenate and CoA biosynthesis</t>
  </si>
  <si>
    <t>beta-Alanine metabolism</t>
  </si>
  <si>
    <t>Sphingolipid metabolism</t>
  </si>
  <si>
    <t>Pentose phosphate pathway</t>
  </si>
  <si>
    <t>Pyruvate metabolism</t>
  </si>
  <si>
    <t>Purine metabolism</t>
  </si>
  <si>
    <t>Glycolysis / Gluconeogenesis</t>
  </si>
  <si>
    <t>Galactose metabolism</t>
  </si>
  <si>
    <t>Phosphatidylinositol signaling system</t>
  </si>
  <si>
    <t>Inositol phosphate metabolism</t>
  </si>
  <si>
    <t>Glycerophospholipid metabolism</t>
  </si>
  <si>
    <t>Amino sugar and nucleotide sugar metabolism</t>
  </si>
  <si>
    <t>Tyrosine metabolism</t>
  </si>
  <si>
    <t>CSF</t>
  </si>
  <si>
    <t>SPINAL CORD</t>
  </si>
  <si>
    <t>1.0249e-10</t>
  </si>
  <si>
    <t>8.6089e-09</t>
  </si>
  <si>
    <t>3.1875e-05</t>
  </si>
  <si>
    <t>4.399e-05</t>
  </si>
  <si>
    <t>7.1254e-05</t>
  </si>
  <si>
    <t>Starch and sucrose metabolism</t>
  </si>
  <si>
    <t>Nitrogen metabolism</t>
  </si>
  <si>
    <t>Taurine and hypotaurine metabolism</t>
  </si>
  <si>
    <t>Mannose type O-glycan biosynthesis</t>
  </si>
  <si>
    <t>Lysine degradation</t>
  </si>
  <si>
    <t>Glutathione metabolism</t>
  </si>
  <si>
    <t>Porphyrin and chlorophyll metabolism</t>
  </si>
  <si>
    <t>Fatty acid degradation</t>
  </si>
  <si>
    <t>N-Glycan biosynthesis</t>
  </si>
  <si>
    <t>Primary bile acid biosynthesis</t>
  </si>
  <si>
    <t>Dunnett's multiple comparisons test</t>
  </si>
  <si>
    <t>B-?</t>
  </si>
  <si>
    <t>  Peak vs. Healthy</t>
  </si>
  <si>
    <t>0.7911 to 27.88</t>
  </si>
  <si>
    <t>A</t>
  </si>
  <si>
    <t>C</t>
  </si>
  <si>
    <t>Arg1+ iNOS+</t>
  </si>
  <si>
    <t>Arg1+ iNOS-</t>
  </si>
  <si>
    <t>Arg1- iNOS+</t>
  </si>
  <si>
    <t>Arg1- iNOS-</t>
  </si>
  <si>
    <t>Inf. Mdcs</t>
  </si>
  <si>
    <t>CAMs</t>
  </si>
  <si>
    <t>Microglia</t>
  </si>
  <si>
    <t>Tukey's multiple comparisons test</t>
  </si>
  <si>
    <t>Mean Diff,</t>
  </si>
  <si>
    <t>95,00% CI of diff,</t>
  </si>
  <si>
    <t>Below threshold?</t>
  </si>
  <si>
    <t>Adjusted P Value</t>
  </si>
  <si>
    <t>Arg1+ iNOS+ vs. Arg1+ iNOS-</t>
  </si>
  <si>
    <t>-59,14 to -43,66</t>
  </si>
  <si>
    <t>&lt;0,0001</t>
  </si>
  <si>
    <t>Arg1+ iNOS+ vs. Arg1- iNOS+</t>
  </si>
  <si>
    <t>6,128 to 21,61</t>
  </si>
  <si>
    <t>***</t>
  </si>
  <si>
    <t>Arg1+ iNOS+ vs. Arg1- iNOS-</t>
  </si>
  <si>
    <t>-10,14 to 5,340</t>
  </si>
  <si>
    <t>Arg1+ iNOS- vs. Arg1- iNOS+</t>
  </si>
  <si>
    <t>57,53 to 73,01</t>
  </si>
  <si>
    <t>Arg1+ iNOS- vs. Arg1- iNOS-</t>
  </si>
  <si>
    <t>41,26 to 56,74</t>
  </si>
  <si>
    <t>Arg1- iNOS+ vs. Arg1- iNOS-</t>
  </si>
  <si>
    <t>-24,01 to -8,528</t>
  </si>
  <si>
    <t>-17,02 to -1,536</t>
  </si>
  <si>
    <t>-2,550 to 12,93</t>
  </si>
  <si>
    <t>-68,10 to -52,62</t>
  </si>
  <si>
    <t>6,726 to 22,21</t>
  </si>
  <si>
    <t>-58,82 to -43,34</t>
  </si>
  <si>
    <t>-73,29 to -57,81</t>
  </si>
  <si>
    <t>-9,840 to 5,640</t>
  </si>
  <si>
    <t>-7,866 to 7,614</t>
  </si>
  <si>
    <t>&gt;0,9999</t>
  </si>
  <si>
    <t>-101,1 to -85,65</t>
  </si>
  <si>
    <t>-5,766 to 9,714</t>
  </si>
  <si>
    <t>-99,03 to -83,55</t>
  </si>
  <si>
    <t>-101,0 to -85,52</t>
  </si>
  <si>
    <t>Inf. Mdcs vs. CAMs</t>
  </si>
  <si>
    <t>-0,8981 to 13,17</t>
  </si>
  <si>
    <t>Inf. Mdcs vs. Microglia</t>
  </si>
  <si>
    <t>6,892 to 20,96</t>
  </si>
  <si>
    <t>CAMs vs. Microglia</t>
  </si>
  <si>
    <t>0,7559 to 14,82</t>
  </si>
  <si>
    <t>41,23 to 55,29</t>
  </si>
  <si>
    <t>56,19 to 70,26</t>
  </si>
  <si>
    <t>7,932 to 22,00</t>
  </si>
  <si>
    <t>-9,576 to 4,492</t>
  </si>
  <si>
    <t>-7,102 to 6,966</t>
  </si>
  <si>
    <t>-4,560 to 9,508</t>
  </si>
  <si>
    <t>-58,85 to -44,79</t>
  </si>
  <si>
    <t>-84,09 to -70,03</t>
  </si>
  <si>
    <t>-32,27 to -18,21</t>
  </si>
  <si>
    <t>Two-way ANOVA</t>
  </si>
  <si>
    <t>Ordinary</t>
  </si>
  <si>
    <t>Alpha</t>
  </si>
  <si>
    <t>Source of Variation</t>
  </si>
  <si>
    <t>% of total variation</t>
  </si>
  <si>
    <t>P value</t>
  </si>
  <si>
    <t>P value summary</t>
  </si>
  <si>
    <t>Significant?</t>
  </si>
  <si>
    <t>Interaction</t>
  </si>
  <si>
    <t>Row Factor</t>
  </si>
  <si>
    <t>Column Factor</t>
  </si>
  <si>
    <t>For raw data - see Fig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>
    <font>
      <sz val="12"/>
      <color theme="1"/>
      <name val="Aptos Narrow"/>
      <family val="2"/>
      <scheme val="minor"/>
    </font>
    <font>
      <sz val="10"/>
      <name val="Arial"/>
      <family val="2"/>
    </font>
    <font>
      <sz val="10"/>
      <color theme="1"/>
      <name val="Arial"/>
      <family val="2"/>
    </font>
    <font>
      <b/>
      <sz val="10"/>
      <color rgb="FF000000"/>
      <name val="Arial"/>
      <family val="2"/>
    </font>
    <font>
      <b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48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rgb="FFAAAAAA"/>
      </left>
      <right style="thin">
        <color rgb="FFAAAAAA"/>
      </right>
      <top style="thin">
        <color rgb="FFAAAAAA"/>
      </top>
      <bottom/>
      <diagonal/>
    </border>
    <border>
      <left style="thin">
        <color rgb="FFAAAAAA"/>
      </left>
      <right style="thin">
        <color rgb="FFAAAAAA"/>
      </right>
      <top style="thin">
        <color rgb="FFAAAAAA"/>
      </top>
      <bottom style="thin">
        <color rgb="FFAAAAAA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rgb="FFAAAAAA"/>
      </right>
      <top style="medium">
        <color indexed="64"/>
      </top>
      <bottom style="thin">
        <color rgb="FFAAAAAA"/>
      </bottom>
      <diagonal/>
    </border>
    <border>
      <left style="thin">
        <color rgb="FFAAAAAA"/>
      </left>
      <right style="thin">
        <color rgb="FFAAAAAA"/>
      </right>
      <top style="medium">
        <color indexed="64"/>
      </top>
      <bottom style="thin">
        <color rgb="FFAAAAAA"/>
      </bottom>
      <diagonal/>
    </border>
    <border>
      <left style="thin">
        <color rgb="FFAAAAAA"/>
      </left>
      <right style="medium">
        <color indexed="64"/>
      </right>
      <top style="medium">
        <color indexed="64"/>
      </top>
      <bottom style="thin">
        <color rgb="FFAAAAAA"/>
      </bottom>
      <diagonal/>
    </border>
    <border>
      <left style="medium">
        <color indexed="64"/>
      </left>
      <right style="thin">
        <color rgb="FFAAAAAA"/>
      </right>
      <top style="thin">
        <color rgb="FFAAAAAA"/>
      </top>
      <bottom style="thin">
        <color rgb="FFAAAAAA"/>
      </bottom>
      <diagonal/>
    </border>
    <border>
      <left style="thin">
        <color rgb="FFAAAAAA"/>
      </left>
      <right style="medium">
        <color indexed="64"/>
      </right>
      <top style="thin">
        <color rgb="FFAAAAAA"/>
      </top>
      <bottom style="thin">
        <color rgb="FFAAAAAA"/>
      </bottom>
      <diagonal/>
    </border>
    <border>
      <left style="medium">
        <color indexed="64"/>
      </left>
      <right style="thin">
        <color rgb="FFAAAAAA"/>
      </right>
      <top style="thin">
        <color rgb="FFAAAAAA"/>
      </top>
      <bottom/>
      <diagonal/>
    </border>
    <border>
      <left style="thin">
        <color rgb="FFAAAAAA"/>
      </left>
      <right style="medium">
        <color indexed="64"/>
      </right>
      <top style="thin">
        <color rgb="FFAAAAAA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rgb="FFAAAAAA"/>
      </right>
      <top/>
      <bottom style="thin">
        <color rgb="FFAAAAAA"/>
      </bottom>
      <diagonal/>
    </border>
    <border>
      <left style="thin">
        <color rgb="FFAAAAAA"/>
      </left>
      <right style="thin">
        <color rgb="FFAAAAAA"/>
      </right>
      <top/>
      <bottom style="thin">
        <color rgb="FFAAAAAA"/>
      </bottom>
      <diagonal/>
    </border>
    <border>
      <left style="thin">
        <color rgb="FFAAAAAA"/>
      </left>
      <right style="medium">
        <color indexed="64"/>
      </right>
      <top/>
      <bottom style="thin">
        <color rgb="FFAAAAAA"/>
      </bottom>
      <diagonal/>
    </border>
    <border>
      <left style="medium">
        <color indexed="64"/>
      </left>
      <right style="thin">
        <color rgb="FFAAAAAA"/>
      </right>
      <top style="thin">
        <color rgb="FFAAAAAA"/>
      </top>
      <bottom style="medium">
        <color indexed="64"/>
      </bottom>
      <diagonal/>
    </border>
    <border>
      <left style="thin">
        <color rgb="FFAAAAAA"/>
      </left>
      <right style="thin">
        <color rgb="FFAAAAAA"/>
      </right>
      <top style="thin">
        <color rgb="FFAAAAAA"/>
      </top>
      <bottom style="medium">
        <color indexed="64"/>
      </bottom>
      <diagonal/>
    </border>
    <border>
      <left style="thin">
        <color rgb="FFAAAAAA"/>
      </left>
      <right style="medium">
        <color indexed="64"/>
      </right>
      <top style="thin">
        <color rgb="FFAAAAAA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2">
    <xf numFmtId="0" fontId="0" fillId="0" borderId="0"/>
    <xf numFmtId="0" fontId="1" fillId="0" borderId="0"/>
  </cellStyleXfs>
  <cellXfs count="81">
    <xf numFmtId="0" fontId="0" fillId="0" borderId="0" xfId="0"/>
    <xf numFmtId="0" fontId="1" fillId="0" borderId="0" xfId="0" applyFont="1"/>
    <xf numFmtId="0" fontId="1" fillId="0" borderId="1" xfId="0" applyFont="1" applyBorder="1"/>
    <xf numFmtId="0" fontId="1" fillId="0" borderId="2" xfId="0" applyFont="1" applyBorder="1"/>
    <xf numFmtId="0" fontId="1" fillId="0" borderId="3" xfId="0" applyFont="1" applyBorder="1"/>
    <xf numFmtId="0" fontId="1" fillId="0" borderId="4" xfId="0" applyFont="1" applyBorder="1"/>
    <xf numFmtId="0" fontId="1" fillId="0" borderId="0" xfId="0" applyFont="1" applyAlignment="1">
      <alignment horizontal="left"/>
    </xf>
    <xf numFmtId="0" fontId="1" fillId="0" borderId="5" xfId="0" applyFont="1" applyBorder="1"/>
    <xf numFmtId="0" fontId="1" fillId="0" borderId="6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1" xfId="0" applyFont="1" applyBorder="1" applyAlignment="1">
      <alignment horizontal="right"/>
    </xf>
    <xf numFmtId="0" fontId="1" fillId="0" borderId="2" xfId="0" applyFont="1" applyBorder="1" applyAlignment="1">
      <alignment horizontal="right"/>
    </xf>
    <xf numFmtId="0" fontId="1" fillId="0" borderId="3" xfId="0" applyFont="1" applyBorder="1" applyAlignment="1">
      <alignment horizontal="right"/>
    </xf>
    <xf numFmtId="0" fontId="1" fillId="0" borderId="4" xfId="0" applyFont="1" applyBorder="1" applyAlignment="1">
      <alignment horizontal="right"/>
    </xf>
    <xf numFmtId="0" fontId="2" fillId="0" borderId="0" xfId="0" applyFont="1"/>
    <xf numFmtId="0" fontId="2" fillId="0" borderId="0" xfId="0" quotePrefix="1" applyFont="1"/>
    <xf numFmtId="0" fontId="1" fillId="0" borderId="47" xfId="0" applyFont="1" applyBorder="1"/>
    <xf numFmtId="0" fontId="1" fillId="0" borderId="21" xfId="0" applyFont="1" applyBorder="1"/>
    <xf numFmtId="0" fontId="1" fillId="0" borderId="19" xfId="0" applyFont="1" applyBorder="1" applyAlignment="1">
      <alignment horizontal="center"/>
    </xf>
    <xf numFmtId="0" fontId="2" fillId="0" borderId="21" xfId="0" applyFont="1" applyBorder="1"/>
    <xf numFmtId="0" fontId="3" fillId="0" borderId="23" xfId="0" applyFont="1" applyFill="1" applyBorder="1"/>
    <xf numFmtId="0" fontId="3" fillId="0" borderId="23" xfId="0" applyFont="1" applyFill="1" applyBorder="1" applyAlignment="1">
      <alignment horizontal="center"/>
    </xf>
    <xf numFmtId="0" fontId="2" fillId="0" borderId="0" xfId="0" applyFont="1" applyFill="1"/>
    <xf numFmtId="0" fontId="2" fillId="0" borderId="31" xfId="0" applyFont="1" applyFill="1" applyBorder="1" applyAlignment="1">
      <alignment horizontal="center"/>
    </xf>
    <xf numFmtId="0" fontId="2" fillId="0" borderId="32" xfId="0" applyFont="1" applyFill="1" applyBorder="1" applyAlignment="1">
      <alignment horizontal="center"/>
    </xf>
    <xf numFmtId="0" fontId="2" fillId="0" borderId="33" xfId="0" applyFont="1" applyFill="1" applyBorder="1" applyAlignment="1">
      <alignment horizontal="center"/>
    </xf>
    <xf numFmtId="0" fontId="2" fillId="0" borderId="34" xfId="0" applyFont="1" applyFill="1" applyBorder="1" applyAlignment="1">
      <alignment horizontal="center"/>
    </xf>
    <xf numFmtId="0" fontId="2" fillId="0" borderId="23" xfId="0" applyFont="1" applyFill="1" applyBorder="1" applyAlignment="1">
      <alignment horizontal="center"/>
    </xf>
    <xf numFmtId="0" fontId="2" fillId="0" borderId="35" xfId="0" applyFont="1" applyFill="1" applyBorder="1" applyAlignment="1">
      <alignment horizontal="center"/>
    </xf>
    <xf numFmtId="0" fontId="2" fillId="0" borderId="36" xfId="0" applyFont="1" applyFill="1" applyBorder="1" applyAlignment="1">
      <alignment horizontal="center"/>
    </xf>
    <xf numFmtId="0" fontId="2" fillId="0" borderId="22" xfId="0" applyFont="1" applyFill="1" applyBorder="1" applyAlignment="1">
      <alignment horizontal="center"/>
    </xf>
    <xf numFmtId="0" fontId="2" fillId="0" borderId="37" xfId="0" applyFont="1" applyFill="1" applyBorder="1" applyAlignment="1">
      <alignment horizontal="center"/>
    </xf>
    <xf numFmtId="0" fontId="2" fillId="0" borderId="13" xfId="0" applyFont="1" applyFill="1" applyBorder="1" applyAlignment="1">
      <alignment horizontal="center"/>
    </xf>
    <xf numFmtId="0" fontId="2" fillId="0" borderId="14" xfId="0" applyFont="1" applyFill="1" applyBorder="1" applyAlignment="1">
      <alignment horizontal="center"/>
    </xf>
    <xf numFmtId="0" fontId="2" fillId="0" borderId="38" xfId="0" applyFont="1" applyFill="1" applyBorder="1" applyAlignment="1">
      <alignment horizontal="center"/>
    </xf>
    <xf numFmtId="0" fontId="2" fillId="0" borderId="15" xfId="0" applyFont="1" applyFill="1" applyBorder="1" applyAlignment="1">
      <alignment horizontal="center"/>
    </xf>
    <xf numFmtId="0" fontId="2" fillId="0" borderId="0" xfId="0" applyFont="1" applyFill="1" applyAlignment="1">
      <alignment horizontal="center"/>
    </xf>
    <xf numFmtId="0" fontId="2" fillId="0" borderId="39" xfId="0" applyFont="1" applyFill="1" applyBorder="1" applyAlignment="1">
      <alignment horizontal="center"/>
    </xf>
    <xf numFmtId="0" fontId="2" fillId="0" borderId="16" xfId="0" applyFont="1" applyFill="1" applyBorder="1" applyAlignment="1">
      <alignment horizontal="center"/>
    </xf>
    <xf numFmtId="0" fontId="2" fillId="0" borderId="17" xfId="0" applyFont="1" applyFill="1" applyBorder="1" applyAlignment="1">
      <alignment horizontal="center"/>
    </xf>
    <xf numFmtId="0" fontId="2" fillId="0" borderId="40" xfId="0" applyFont="1" applyFill="1" applyBorder="1" applyAlignment="1">
      <alignment horizontal="center"/>
    </xf>
    <xf numFmtId="0" fontId="2" fillId="0" borderId="41" xfId="0" applyFont="1" applyFill="1" applyBorder="1" applyAlignment="1">
      <alignment horizontal="center"/>
    </xf>
    <xf numFmtId="0" fontId="2" fillId="0" borderId="42" xfId="0" applyFont="1" applyFill="1" applyBorder="1" applyAlignment="1">
      <alignment horizontal="center"/>
    </xf>
    <xf numFmtId="0" fontId="2" fillId="0" borderId="43" xfId="0" applyFont="1" applyFill="1" applyBorder="1" applyAlignment="1">
      <alignment horizontal="center"/>
    </xf>
    <xf numFmtId="0" fontId="2" fillId="0" borderId="44" xfId="0" applyFont="1" applyFill="1" applyBorder="1" applyAlignment="1">
      <alignment horizontal="center"/>
    </xf>
    <xf numFmtId="0" fontId="2" fillId="0" borderId="45" xfId="0" applyFont="1" applyFill="1" applyBorder="1" applyAlignment="1">
      <alignment horizontal="center"/>
    </xf>
    <xf numFmtId="0" fontId="2" fillId="0" borderId="46" xfId="0" applyFont="1" applyFill="1" applyBorder="1" applyAlignment="1">
      <alignment horizontal="center"/>
    </xf>
    <xf numFmtId="0" fontId="4" fillId="0" borderId="0" xfId="0" applyFont="1" applyFill="1" applyAlignment="1">
      <alignment horizontal="center"/>
    </xf>
    <xf numFmtId="0" fontId="3" fillId="0" borderId="22" xfId="0" applyFont="1" applyFill="1" applyBorder="1"/>
    <xf numFmtId="0" fontId="2" fillId="0" borderId="9" xfId="0" applyFont="1" applyFill="1" applyBorder="1" applyAlignment="1">
      <alignment horizontal="center"/>
    </xf>
    <xf numFmtId="0" fontId="2" fillId="0" borderId="18" xfId="0" applyFont="1" applyFill="1" applyBorder="1"/>
    <xf numFmtId="0" fontId="2" fillId="0" borderId="25" xfId="0" applyFont="1" applyFill="1" applyBorder="1"/>
    <xf numFmtId="0" fontId="2" fillId="0" borderId="10" xfId="0" applyFont="1" applyFill="1" applyBorder="1" applyAlignment="1">
      <alignment horizontal="center"/>
    </xf>
    <xf numFmtId="0" fontId="2" fillId="0" borderId="19" xfId="0" applyFont="1" applyFill="1" applyBorder="1"/>
    <xf numFmtId="0" fontId="2" fillId="0" borderId="27" xfId="0" applyFont="1" applyFill="1" applyBorder="1"/>
    <xf numFmtId="0" fontId="2" fillId="0" borderId="11" xfId="0" applyFont="1" applyFill="1" applyBorder="1" applyAlignment="1">
      <alignment horizontal="center"/>
    </xf>
    <xf numFmtId="0" fontId="2" fillId="0" borderId="20" xfId="0" applyFont="1" applyFill="1" applyBorder="1"/>
    <xf numFmtId="0" fontId="2" fillId="0" borderId="29" xfId="0" applyFont="1" applyFill="1" applyBorder="1"/>
    <xf numFmtId="0" fontId="2" fillId="0" borderId="12" xfId="0" applyFont="1" applyFill="1" applyBorder="1" applyAlignment="1">
      <alignment horizontal="center"/>
    </xf>
    <xf numFmtId="0" fontId="2" fillId="0" borderId="21" xfId="0" applyFont="1" applyFill="1" applyBorder="1"/>
    <xf numFmtId="0" fontId="2" fillId="0" borderId="30" xfId="0" applyFont="1" applyFill="1" applyBorder="1"/>
    <xf numFmtId="2" fontId="2" fillId="0" borderId="18" xfId="0" applyNumberFormat="1" applyFont="1" applyFill="1" applyBorder="1" applyAlignment="1">
      <alignment horizontal="center"/>
    </xf>
    <xf numFmtId="2" fontId="2" fillId="0" borderId="25" xfId="0" applyNumberFormat="1" applyFont="1" applyFill="1" applyBorder="1" applyAlignment="1">
      <alignment horizontal="center"/>
    </xf>
    <xf numFmtId="2" fontId="2" fillId="0" borderId="19" xfId="0" applyNumberFormat="1" applyFont="1" applyFill="1" applyBorder="1" applyAlignment="1">
      <alignment horizontal="center"/>
    </xf>
    <xf numFmtId="2" fontId="2" fillId="0" borderId="27" xfId="0" applyNumberFormat="1" applyFont="1" applyFill="1" applyBorder="1" applyAlignment="1">
      <alignment horizontal="center"/>
    </xf>
    <xf numFmtId="2" fontId="2" fillId="0" borderId="20" xfId="0" applyNumberFormat="1" applyFont="1" applyFill="1" applyBorder="1" applyAlignment="1">
      <alignment horizontal="center"/>
    </xf>
    <xf numFmtId="2" fontId="2" fillId="0" borderId="29" xfId="0" applyNumberFormat="1" applyFont="1" applyFill="1" applyBorder="1" applyAlignment="1">
      <alignment horizontal="center"/>
    </xf>
    <xf numFmtId="2" fontId="2" fillId="0" borderId="21" xfId="0" applyNumberFormat="1" applyFont="1" applyFill="1" applyBorder="1" applyAlignment="1">
      <alignment horizontal="center"/>
    </xf>
    <xf numFmtId="2" fontId="2" fillId="0" borderId="30" xfId="0" applyNumberFormat="1" applyFont="1" applyFill="1" applyBorder="1" applyAlignment="1">
      <alignment horizontal="center"/>
    </xf>
    <xf numFmtId="2" fontId="2" fillId="0" borderId="0" xfId="0" applyNumberFormat="1" applyFont="1" applyFill="1" applyAlignment="1">
      <alignment horizontal="center"/>
    </xf>
    <xf numFmtId="0" fontId="3" fillId="0" borderId="22" xfId="0" applyFont="1" applyFill="1" applyBorder="1" applyAlignment="1">
      <alignment horizontal="center"/>
    </xf>
    <xf numFmtId="0" fontId="4" fillId="0" borderId="0" xfId="0" applyFont="1" applyFill="1"/>
    <xf numFmtId="0" fontId="4" fillId="0" borderId="24" xfId="0" applyFont="1" applyFill="1" applyBorder="1" applyAlignment="1">
      <alignment horizontal="center" vertical="center"/>
    </xf>
    <xf numFmtId="0" fontId="4" fillId="0" borderId="26" xfId="0" applyFont="1" applyFill="1" applyBorder="1" applyAlignment="1">
      <alignment horizontal="center" vertical="center"/>
    </xf>
    <xf numFmtId="0" fontId="4" fillId="0" borderId="28" xfId="0" applyFont="1" applyFill="1" applyBorder="1" applyAlignment="1">
      <alignment horizontal="center" vertical="center"/>
    </xf>
    <xf numFmtId="0" fontId="1" fillId="0" borderId="47" xfId="0" applyFont="1" applyBorder="1" applyAlignment="1">
      <alignment horizontal="right"/>
    </xf>
    <xf numFmtId="0" fontId="1" fillId="0" borderId="21" xfId="0" applyFont="1" applyBorder="1" applyAlignment="1">
      <alignment horizontal="right"/>
    </xf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0" xfId="0" applyFont="1" applyBorder="1"/>
  </cellXfs>
  <cellStyles count="2">
    <cellStyle name="Normal 2" xfId="1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47"/>
  <sheetViews>
    <sheetView zoomScale="63" workbookViewId="0">
      <selection activeCell="G56" sqref="G56"/>
    </sheetView>
  </sheetViews>
  <sheetFormatPr baseColWidth="10" defaultRowHeight="12.75"/>
  <cols>
    <col min="1" max="1" width="30.77734375" style="14" customWidth="1"/>
    <col min="2" max="10" width="11.5546875" style="14"/>
    <col min="11" max="11" width="43.6640625" style="14" bestFit="1" customWidth="1"/>
    <col min="12" max="16384" width="11.5546875" style="14"/>
  </cols>
  <sheetData>
    <row r="1" spans="1:19">
      <c r="A1" s="14" t="s">
        <v>156</v>
      </c>
      <c r="K1" s="14" t="s">
        <v>157</v>
      </c>
    </row>
    <row r="2" spans="1:19">
      <c r="B2" s="14" t="s">
        <v>112</v>
      </c>
      <c r="C2" s="14" t="s">
        <v>113</v>
      </c>
      <c r="D2" s="14" t="s">
        <v>114</v>
      </c>
      <c r="E2" s="14" t="s">
        <v>115</v>
      </c>
      <c r="F2" s="14" t="e">
        <f>-LOG10(p)</f>
        <v>#NAME?</v>
      </c>
      <c r="G2" s="14" t="s">
        <v>116</v>
      </c>
      <c r="H2" s="14" t="s">
        <v>117</v>
      </c>
      <c r="I2" s="14" t="s">
        <v>118</v>
      </c>
      <c r="L2" s="14" t="s">
        <v>112</v>
      </c>
      <c r="M2" s="14" t="s">
        <v>113</v>
      </c>
      <c r="N2" s="14" t="s">
        <v>114</v>
      </c>
      <c r="O2" s="14" t="s">
        <v>115</v>
      </c>
      <c r="P2" s="14" t="e">
        <f>-LOG10(p)</f>
        <v>#NAME?</v>
      </c>
      <c r="Q2" s="14" t="s">
        <v>116</v>
      </c>
      <c r="R2" s="14" t="s">
        <v>117</v>
      </c>
      <c r="S2" s="14" t="s">
        <v>118</v>
      </c>
    </row>
    <row r="3" spans="1:19">
      <c r="A3" s="14" t="s">
        <v>119</v>
      </c>
      <c r="B3" s="14">
        <v>48</v>
      </c>
      <c r="C3" s="14">
        <v>0.86055999999999999</v>
      </c>
      <c r="D3" s="14">
        <v>7</v>
      </c>
      <c r="E3" s="15" t="s">
        <v>120</v>
      </c>
      <c r="F3" s="14">
        <v>4.9316000000000004</v>
      </c>
      <c r="G3" s="14">
        <v>9.8331000000000004E-4</v>
      </c>
      <c r="H3" s="14">
        <v>9.8331000000000004E-4</v>
      </c>
      <c r="I3" s="14">
        <v>0</v>
      </c>
      <c r="K3" s="14" t="s">
        <v>135</v>
      </c>
      <c r="L3" s="14">
        <v>39</v>
      </c>
      <c r="M3" s="14">
        <v>1.994</v>
      </c>
      <c r="N3" s="14">
        <v>15</v>
      </c>
      <c r="O3" s="15" t="s">
        <v>158</v>
      </c>
      <c r="P3" s="14">
        <v>9.9893000000000001</v>
      </c>
      <c r="Q3" s="15" t="s">
        <v>159</v>
      </c>
      <c r="R3" s="15" t="s">
        <v>159</v>
      </c>
      <c r="S3" s="14">
        <v>0.49481999999999998</v>
      </c>
    </row>
    <row r="4" spans="1:19">
      <c r="A4" s="14" t="s">
        <v>121</v>
      </c>
      <c r="B4" s="14">
        <v>8</v>
      </c>
      <c r="C4" s="14">
        <v>0.14343</v>
      </c>
      <c r="D4" s="14">
        <v>3</v>
      </c>
      <c r="E4" s="14">
        <v>2.7146000000000001E-4</v>
      </c>
      <c r="F4" s="14">
        <v>3.5663</v>
      </c>
      <c r="G4" s="14">
        <v>2.2530999999999999E-2</v>
      </c>
      <c r="H4" s="14">
        <v>1.1401E-2</v>
      </c>
      <c r="I4" s="14">
        <v>0</v>
      </c>
      <c r="K4" s="14" t="s">
        <v>122</v>
      </c>
      <c r="L4" s="14">
        <v>14</v>
      </c>
      <c r="M4" s="14">
        <v>0.71579999999999999</v>
      </c>
      <c r="N4" s="14">
        <v>6</v>
      </c>
      <c r="O4" s="15" t="s">
        <v>160</v>
      </c>
      <c r="P4" s="14">
        <v>4.4965000000000002</v>
      </c>
      <c r="Q4" s="14">
        <v>2.6457E-3</v>
      </c>
      <c r="R4" s="14">
        <v>1.2317000000000001E-3</v>
      </c>
      <c r="S4" s="14">
        <v>0.53807000000000005</v>
      </c>
    </row>
    <row r="5" spans="1:19">
      <c r="A5" s="14" t="s">
        <v>122</v>
      </c>
      <c r="B5" s="14">
        <v>14</v>
      </c>
      <c r="C5" s="14">
        <v>0.251</v>
      </c>
      <c r="D5" s="14">
        <v>3</v>
      </c>
      <c r="E5" s="14">
        <v>1.6417000000000001E-3</v>
      </c>
      <c r="F5" s="14">
        <v>2.7847</v>
      </c>
      <c r="G5" s="14">
        <v>0.13461999999999999</v>
      </c>
      <c r="H5" s="14">
        <v>4.5968000000000002E-2</v>
      </c>
      <c r="I5" s="14">
        <v>0.30457000000000001</v>
      </c>
      <c r="K5" s="14" t="s">
        <v>123</v>
      </c>
      <c r="L5" s="14">
        <v>28</v>
      </c>
      <c r="M5" s="14">
        <v>1.4316</v>
      </c>
      <c r="N5" s="14">
        <v>8</v>
      </c>
      <c r="O5" s="15" t="s">
        <v>161</v>
      </c>
      <c r="P5" s="14">
        <v>4.3566000000000003</v>
      </c>
      <c r="Q5" s="14">
        <v>3.6072000000000001E-3</v>
      </c>
      <c r="R5" s="14">
        <v>1.2317000000000001E-3</v>
      </c>
      <c r="S5" s="14">
        <v>0.35337000000000002</v>
      </c>
    </row>
    <row r="6" spans="1:19">
      <c r="A6" s="14" t="s">
        <v>123</v>
      </c>
      <c r="B6" s="14">
        <v>28</v>
      </c>
      <c r="C6" s="14">
        <v>0.50199000000000005</v>
      </c>
      <c r="D6" s="14">
        <v>3</v>
      </c>
      <c r="E6" s="14">
        <v>1.2493000000000001E-2</v>
      </c>
      <c r="F6" s="14">
        <v>1.9033</v>
      </c>
      <c r="G6" s="14">
        <v>1</v>
      </c>
      <c r="H6" s="14">
        <v>0.26235999999999998</v>
      </c>
      <c r="I6" s="14">
        <v>4.8079999999999998E-2</v>
      </c>
      <c r="K6" s="14" t="s">
        <v>148</v>
      </c>
      <c r="L6" s="14">
        <v>66</v>
      </c>
      <c r="M6" s="14">
        <v>3.3744999999999998</v>
      </c>
      <c r="N6" s="14">
        <v>12</v>
      </c>
      <c r="O6" s="15" t="s">
        <v>162</v>
      </c>
      <c r="P6" s="14">
        <v>4.1471999999999998</v>
      </c>
      <c r="Q6" s="14">
        <v>5.7716E-3</v>
      </c>
      <c r="R6" s="14">
        <v>1.4963000000000001E-3</v>
      </c>
      <c r="S6" s="14">
        <v>0.30002000000000001</v>
      </c>
    </row>
    <row r="7" spans="1:19">
      <c r="A7" s="14" t="s">
        <v>124</v>
      </c>
      <c r="B7" s="14">
        <v>34</v>
      </c>
      <c r="C7" s="14">
        <v>0.60955999999999999</v>
      </c>
      <c r="D7" s="14">
        <v>3</v>
      </c>
      <c r="E7" s="14">
        <v>2.1243000000000001E-2</v>
      </c>
      <c r="F7" s="14">
        <v>1.6728000000000001</v>
      </c>
      <c r="G7" s="14">
        <v>1</v>
      </c>
      <c r="H7" s="14">
        <v>0.32496000000000003</v>
      </c>
      <c r="I7" s="14">
        <v>4.6550000000000001E-2</v>
      </c>
      <c r="K7" s="14" t="s">
        <v>154</v>
      </c>
      <c r="L7" s="14">
        <v>37</v>
      </c>
      <c r="M7" s="14">
        <v>1.8917999999999999</v>
      </c>
      <c r="N7" s="14">
        <v>8</v>
      </c>
      <c r="O7" s="14">
        <v>3.7507000000000003E-4</v>
      </c>
      <c r="P7" s="14">
        <v>3.4258999999999999</v>
      </c>
      <c r="Q7" s="14">
        <v>3.0006000000000001E-2</v>
      </c>
      <c r="R7" s="14">
        <v>6.3011999999999999E-3</v>
      </c>
      <c r="S7" s="14">
        <v>0.35099000000000002</v>
      </c>
    </row>
    <row r="8" spans="1:19">
      <c r="A8" s="14" t="s">
        <v>125</v>
      </c>
      <c r="B8" s="14">
        <v>15</v>
      </c>
      <c r="C8" s="14">
        <v>0.26891999999999999</v>
      </c>
      <c r="D8" s="14">
        <v>2</v>
      </c>
      <c r="E8" s="14">
        <v>2.8157999999999999E-2</v>
      </c>
      <c r="F8" s="14">
        <v>1.5504</v>
      </c>
      <c r="G8" s="14">
        <v>1</v>
      </c>
      <c r="H8" s="14">
        <v>0.32496000000000003</v>
      </c>
      <c r="I8" s="14">
        <v>0.13816000000000001</v>
      </c>
      <c r="K8" s="14" t="s">
        <v>119</v>
      </c>
      <c r="L8" s="14">
        <v>48</v>
      </c>
      <c r="M8" s="14">
        <v>2.4542000000000002</v>
      </c>
      <c r="N8" s="14">
        <v>9</v>
      </c>
      <c r="O8" s="14">
        <v>4.9348000000000003E-4</v>
      </c>
      <c r="P8" s="14">
        <v>3.3067000000000002</v>
      </c>
      <c r="Q8" s="14">
        <v>3.8984999999999999E-2</v>
      </c>
      <c r="R8" s="14">
        <v>6.9087000000000003E-3</v>
      </c>
      <c r="S8" s="14">
        <v>0</v>
      </c>
    </row>
    <row r="9" spans="1:19">
      <c r="A9" s="14" t="s">
        <v>126</v>
      </c>
      <c r="B9" s="14">
        <v>38</v>
      </c>
      <c r="C9" s="14">
        <v>0.68127000000000004</v>
      </c>
      <c r="D9" s="14">
        <v>3</v>
      </c>
      <c r="E9" s="14">
        <v>2.8554E-2</v>
      </c>
      <c r="F9" s="14">
        <v>1.5443</v>
      </c>
      <c r="G9" s="14">
        <v>1</v>
      </c>
      <c r="H9" s="14">
        <v>0.32496000000000003</v>
      </c>
      <c r="I9" s="14">
        <v>5.7860000000000002E-2</v>
      </c>
      <c r="K9" s="14" t="s">
        <v>133</v>
      </c>
      <c r="L9" s="14">
        <v>33</v>
      </c>
      <c r="M9" s="14">
        <v>1.6873</v>
      </c>
      <c r="N9" s="14">
        <v>7</v>
      </c>
      <c r="O9" s="14">
        <v>1.0120999999999999E-3</v>
      </c>
      <c r="P9" s="14">
        <v>2.9948000000000001</v>
      </c>
      <c r="Q9" s="14">
        <v>7.8941999999999998E-2</v>
      </c>
      <c r="R9" s="14">
        <v>1.2145E-2</v>
      </c>
      <c r="S9" s="14">
        <v>0.27872999999999998</v>
      </c>
    </row>
    <row r="10" spans="1:19">
      <c r="A10" s="14" t="s">
        <v>127</v>
      </c>
      <c r="B10" s="14">
        <v>40</v>
      </c>
      <c r="C10" s="14">
        <v>0.71713000000000005</v>
      </c>
      <c r="D10" s="14">
        <v>3</v>
      </c>
      <c r="E10" s="14">
        <v>3.2655000000000003E-2</v>
      </c>
      <c r="F10" s="14">
        <v>1.486</v>
      </c>
      <c r="G10" s="14">
        <v>1</v>
      </c>
      <c r="H10" s="14">
        <v>0.32496000000000003</v>
      </c>
      <c r="I10" s="14">
        <v>2.264E-2</v>
      </c>
      <c r="K10" s="14" t="s">
        <v>126</v>
      </c>
      <c r="L10" s="14">
        <v>38</v>
      </c>
      <c r="M10" s="14">
        <v>1.9429000000000001</v>
      </c>
      <c r="N10" s="14">
        <v>7</v>
      </c>
      <c r="O10" s="14">
        <v>2.4294999999999998E-3</v>
      </c>
      <c r="P10" s="14">
        <v>2.6145</v>
      </c>
      <c r="Q10" s="14">
        <v>0.18706999999999999</v>
      </c>
      <c r="R10" s="14">
        <v>2.5510000000000001E-2</v>
      </c>
      <c r="S10" s="14">
        <v>0.21697</v>
      </c>
    </row>
    <row r="11" spans="1:19">
      <c r="A11" s="14" t="s">
        <v>128</v>
      </c>
      <c r="B11" s="14">
        <v>41</v>
      </c>
      <c r="C11" s="14">
        <v>0.73506000000000005</v>
      </c>
      <c r="D11" s="14">
        <v>3</v>
      </c>
      <c r="E11" s="14">
        <v>3.4817000000000001E-2</v>
      </c>
      <c r="F11" s="14">
        <v>1.4581999999999999</v>
      </c>
      <c r="G11" s="14">
        <v>1</v>
      </c>
      <c r="H11" s="14">
        <v>0.32496000000000003</v>
      </c>
      <c r="I11" s="14">
        <v>0.25112000000000001</v>
      </c>
      <c r="K11" s="14" t="s">
        <v>125</v>
      </c>
      <c r="L11" s="14">
        <v>15</v>
      </c>
      <c r="M11" s="14">
        <v>0.76693</v>
      </c>
      <c r="N11" s="14">
        <v>4</v>
      </c>
      <c r="O11" s="14">
        <v>5.6087000000000003E-3</v>
      </c>
      <c r="P11" s="14">
        <v>2.2511000000000001</v>
      </c>
      <c r="Q11" s="14">
        <v>0.42625999999999997</v>
      </c>
      <c r="R11" s="14">
        <v>5.0219E-2</v>
      </c>
      <c r="S11" s="14">
        <v>0.33245999999999998</v>
      </c>
    </row>
    <row r="12" spans="1:19">
      <c r="A12" s="14" t="s">
        <v>129</v>
      </c>
      <c r="B12" s="14">
        <v>20</v>
      </c>
      <c r="C12" s="14">
        <v>0.35857</v>
      </c>
      <c r="D12" s="14">
        <v>2</v>
      </c>
      <c r="E12" s="14">
        <v>4.8230000000000002E-2</v>
      </c>
      <c r="F12" s="14">
        <v>1.3167</v>
      </c>
      <c r="G12" s="14">
        <v>1</v>
      </c>
      <c r="H12" s="14">
        <v>0.40512999999999999</v>
      </c>
      <c r="I12" s="14">
        <v>0.10489999999999999</v>
      </c>
      <c r="K12" s="14" t="s">
        <v>121</v>
      </c>
      <c r="L12" s="14">
        <v>8</v>
      </c>
      <c r="M12" s="14">
        <v>0.40903</v>
      </c>
      <c r="N12" s="14">
        <v>3</v>
      </c>
      <c r="O12" s="14">
        <v>5.9784E-3</v>
      </c>
      <c r="P12" s="14">
        <v>2.2233999999999998</v>
      </c>
      <c r="Q12" s="14">
        <v>0.44838</v>
      </c>
      <c r="R12" s="14">
        <v>5.0219E-2</v>
      </c>
      <c r="S12" s="14">
        <v>0</v>
      </c>
    </row>
    <row r="13" spans="1:19">
      <c r="A13" s="14" t="s">
        <v>130</v>
      </c>
      <c r="B13" s="14">
        <v>4</v>
      </c>
      <c r="C13" s="14">
        <v>7.1712999999999999E-2</v>
      </c>
      <c r="D13" s="14">
        <v>1</v>
      </c>
      <c r="E13" s="14">
        <v>6.9875000000000007E-2</v>
      </c>
      <c r="F13" s="14">
        <v>1.1556999999999999</v>
      </c>
      <c r="G13" s="14">
        <v>1</v>
      </c>
      <c r="H13" s="14">
        <v>0.53359000000000001</v>
      </c>
      <c r="I13" s="14">
        <v>0.5</v>
      </c>
      <c r="K13" s="14" t="s">
        <v>136</v>
      </c>
      <c r="L13" s="14">
        <v>10</v>
      </c>
      <c r="M13" s="14">
        <v>0.51129000000000002</v>
      </c>
      <c r="N13" s="14">
        <v>3</v>
      </c>
      <c r="O13" s="14">
        <v>1.1893000000000001E-2</v>
      </c>
      <c r="P13" s="14">
        <v>1.9247000000000001</v>
      </c>
      <c r="Q13" s="14">
        <v>0.88005999999999995</v>
      </c>
      <c r="R13" s="14">
        <v>9.0816999999999995E-2</v>
      </c>
      <c r="S13" s="14">
        <v>0.25</v>
      </c>
    </row>
    <row r="14" spans="1:19">
      <c r="A14" s="14" t="s">
        <v>131</v>
      </c>
      <c r="B14" s="14">
        <v>6</v>
      </c>
      <c r="C14" s="14">
        <v>0.10757</v>
      </c>
      <c r="D14" s="14">
        <v>1</v>
      </c>
      <c r="E14" s="14">
        <v>0.10303</v>
      </c>
      <c r="F14" s="14">
        <v>0.98704999999999998</v>
      </c>
      <c r="G14" s="14">
        <v>1</v>
      </c>
      <c r="H14" s="14">
        <v>0.69808999999999999</v>
      </c>
      <c r="I14" s="14">
        <v>0</v>
      </c>
      <c r="K14" s="14" t="s">
        <v>129</v>
      </c>
      <c r="L14" s="14">
        <v>20</v>
      </c>
      <c r="M14" s="14">
        <v>1.0226</v>
      </c>
      <c r="N14" s="14">
        <v>4</v>
      </c>
      <c r="O14" s="14">
        <v>1.6381E-2</v>
      </c>
      <c r="P14" s="14">
        <v>1.7857000000000001</v>
      </c>
      <c r="Q14" s="14">
        <v>1</v>
      </c>
      <c r="R14" s="14">
        <v>0.11466999999999999</v>
      </c>
      <c r="S14" s="14">
        <v>0.2394</v>
      </c>
    </row>
    <row r="15" spans="1:19">
      <c r="A15" s="14" t="s">
        <v>132</v>
      </c>
      <c r="B15" s="14">
        <v>32</v>
      </c>
      <c r="C15" s="14">
        <v>0.57371000000000005</v>
      </c>
      <c r="D15" s="14">
        <v>2</v>
      </c>
      <c r="E15" s="14">
        <v>0.11049</v>
      </c>
      <c r="F15" s="14">
        <v>0.95669999999999999</v>
      </c>
      <c r="G15" s="14">
        <v>1</v>
      </c>
      <c r="H15" s="14">
        <v>0.69808999999999999</v>
      </c>
      <c r="I15" s="14">
        <v>7.9369999999999996E-2</v>
      </c>
      <c r="K15" s="14" t="s">
        <v>146</v>
      </c>
      <c r="L15" s="14">
        <v>22</v>
      </c>
      <c r="M15" s="14">
        <v>1.1248</v>
      </c>
      <c r="N15" s="14">
        <v>4</v>
      </c>
      <c r="O15" s="14">
        <v>2.2884999999999999E-2</v>
      </c>
      <c r="P15" s="14">
        <v>1.6404000000000001</v>
      </c>
      <c r="Q15" s="14">
        <v>1</v>
      </c>
      <c r="R15" s="14">
        <v>0.14787</v>
      </c>
      <c r="S15" s="14">
        <v>0.14205999999999999</v>
      </c>
    </row>
    <row r="16" spans="1:19">
      <c r="A16" s="14" t="s">
        <v>133</v>
      </c>
      <c r="B16" s="14">
        <v>33</v>
      </c>
      <c r="C16" s="14">
        <v>0.59162999999999999</v>
      </c>
      <c r="D16" s="14">
        <v>2</v>
      </c>
      <c r="E16" s="14">
        <v>0.11635</v>
      </c>
      <c r="F16" s="14">
        <v>0.93423999999999996</v>
      </c>
      <c r="G16" s="14">
        <v>1</v>
      </c>
      <c r="H16" s="14">
        <v>0.69808999999999999</v>
      </c>
      <c r="I16" s="14">
        <v>5.271E-2</v>
      </c>
      <c r="K16" s="14" t="s">
        <v>124</v>
      </c>
      <c r="L16" s="14">
        <v>34</v>
      </c>
      <c r="M16" s="14">
        <v>1.7383999999999999</v>
      </c>
      <c r="N16" s="14">
        <v>5</v>
      </c>
      <c r="O16" s="14">
        <v>2.6596000000000002E-2</v>
      </c>
      <c r="P16" s="14">
        <v>1.5751999999999999</v>
      </c>
      <c r="Q16" s="14">
        <v>1</v>
      </c>
      <c r="R16" s="14">
        <v>0.15958</v>
      </c>
      <c r="S16" s="14">
        <v>6.6619999999999999E-2</v>
      </c>
    </row>
    <row r="17" spans="1:19">
      <c r="A17" s="14" t="s">
        <v>134</v>
      </c>
      <c r="B17" s="14">
        <v>9</v>
      </c>
      <c r="C17" s="14">
        <v>0.16134999999999999</v>
      </c>
      <c r="D17" s="14">
        <v>1</v>
      </c>
      <c r="E17" s="14">
        <v>0.15062999999999999</v>
      </c>
      <c r="F17" s="14">
        <v>0.82210000000000005</v>
      </c>
      <c r="G17" s="14">
        <v>1</v>
      </c>
      <c r="H17" s="14">
        <v>0.80361000000000005</v>
      </c>
      <c r="I17" s="14">
        <v>0.49020000000000002</v>
      </c>
      <c r="K17" s="14" t="s">
        <v>131</v>
      </c>
      <c r="L17" s="14">
        <v>6</v>
      </c>
      <c r="M17" s="14">
        <v>0.30676999999999999</v>
      </c>
      <c r="N17" s="14">
        <v>2</v>
      </c>
      <c r="O17" s="14">
        <v>3.3856999999999998E-2</v>
      </c>
      <c r="P17" s="14">
        <v>1.4703999999999999</v>
      </c>
      <c r="Q17" s="14">
        <v>1</v>
      </c>
      <c r="R17" s="14">
        <v>0.18959999999999999</v>
      </c>
      <c r="S17" s="14">
        <v>0.5</v>
      </c>
    </row>
    <row r="18" spans="1:19">
      <c r="A18" s="14" t="s">
        <v>135</v>
      </c>
      <c r="B18" s="14">
        <v>39</v>
      </c>
      <c r="C18" s="14">
        <v>0.69920000000000004</v>
      </c>
      <c r="D18" s="14">
        <v>2</v>
      </c>
      <c r="E18" s="14">
        <v>0.15307000000000001</v>
      </c>
      <c r="F18" s="14">
        <v>0.81511</v>
      </c>
      <c r="G18" s="14">
        <v>1</v>
      </c>
      <c r="H18" s="14">
        <v>0.80361000000000005</v>
      </c>
      <c r="I18" s="14">
        <v>7.3789999999999994E-2</v>
      </c>
      <c r="K18" s="14" t="s">
        <v>163</v>
      </c>
      <c r="L18" s="14">
        <v>15</v>
      </c>
      <c r="M18" s="14">
        <v>0.76693</v>
      </c>
      <c r="N18" s="14">
        <v>3</v>
      </c>
      <c r="O18" s="14">
        <v>3.7498999999999998E-2</v>
      </c>
      <c r="P18" s="14">
        <v>1.4259999999999999</v>
      </c>
      <c r="Q18" s="14">
        <v>1</v>
      </c>
      <c r="R18" s="14">
        <v>0.19686999999999999</v>
      </c>
      <c r="S18" s="14">
        <v>0.20333999999999999</v>
      </c>
    </row>
    <row r="19" spans="1:19">
      <c r="A19" s="14" t="s">
        <v>136</v>
      </c>
      <c r="B19" s="14">
        <v>10</v>
      </c>
      <c r="C19" s="14">
        <v>0.17927999999999999</v>
      </c>
      <c r="D19" s="14">
        <v>1</v>
      </c>
      <c r="E19" s="14">
        <v>0.16594999999999999</v>
      </c>
      <c r="F19" s="14">
        <v>0.78003</v>
      </c>
      <c r="G19" s="14">
        <v>1</v>
      </c>
      <c r="H19" s="14">
        <v>0.81996999999999998</v>
      </c>
      <c r="I19" s="14">
        <v>0</v>
      </c>
      <c r="K19" s="14" t="s">
        <v>150</v>
      </c>
      <c r="L19" s="14">
        <v>27</v>
      </c>
      <c r="M19" s="14">
        <v>1.3805000000000001</v>
      </c>
      <c r="N19" s="14">
        <v>4</v>
      </c>
      <c r="O19" s="14">
        <v>4.5272E-2</v>
      </c>
      <c r="P19" s="14">
        <v>1.3442000000000001</v>
      </c>
      <c r="Q19" s="14">
        <v>1</v>
      </c>
      <c r="R19" s="14">
        <v>0.22370000000000001</v>
      </c>
      <c r="S19" s="14">
        <v>4.4580000000000002E-2</v>
      </c>
    </row>
    <row r="20" spans="1:19">
      <c r="A20" s="14" t="s">
        <v>137</v>
      </c>
      <c r="B20" s="14">
        <v>12</v>
      </c>
      <c r="C20" s="14">
        <v>0.21514</v>
      </c>
      <c r="D20" s="14">
        <v>1</v>
      </c>
      <c r="E20" s="14">
        <v>0.19578999999999999</v>
      </c>
      <c r="F20" s="14">
        <v>0.70821000000000001</v>
      </c>
      <c r="G20" s="14">
        <v>1</v>
      </c>
      <c r="H20" s="14">
        <v>0.91369</v>
      </c>
      <c r="I20" s="14">
        <v>0.35714000000000001</v>
      </c>
      <c r="K20" s="14" t="s">
        <v>141</v>
      </c>
      <c r="L20" s="14">
        <v>18</v>
      </c>
      <c r="M20" s="14">
        <v>0.92032000000000003</v>
      </c>
      <c r="N20" s="14">
        <v>3</v>
      </c>
      <c r="O20" s="14">
        <v>6.0269999999999997E-2</v>
      </c>
      <c r="P20" s="14">
        <v>1.2199</v>
      </c>
      <c r="Q20" s="14">
        <v>1</v>
      </c>
      <c r="R20" s="14">
        <v>0.28126000000000001</v>
      </c>
      <c r="S20" s="14">
        <v>0.20311999999999999</v>
      </c>
    </row>
    <row r="21" spans="1:19">
      <c r="A21" s="14" t="s">
        <v>138</v>
      </c>
      <c r="B21" s="14">
        <v>15</v>
      </c>
      <c r="C21" s="14">
        <v>0.26891999999999999</v>
      </c>
      <c r="D21" s="14">
        <v>1</v>
      </c>
      <c r="E21" s="14">
        <v>0.23863999999999999</v>
      </c>
      <c r="F21" s="14">
        <v>0.62226000000000004</v>
      </c>
      <c r="G21" s="14">
        <v>1</v>
      </c>
      <c r="H21" s="14">
        <v>0.96521999999999997</v>
      </c>
      <c r="I21" s="14">
        <v>0</v>
      </c>
      <c r="K21" s="14" t="s">
        <v>132</v>
      </c>
      <c r="L21" s="14">
        <v>32</v>
      </c>
      <c r="M21" s="14">
        <v>1.6361000000000001</v>
      </c>
      <c r="N21" s="14">
        <v>4</v>
      </c>
      <c r="O21" s="14">
        <v>7.6606999999999995E-2</v>
      </c>
      <c r="P21" s="14">
        <v>1.1156999999999999</v>
      </c>
      <c r="Q21" s="14">
        <v>1</v>
      </c>
      <c r="R21" s="14">
        <v>0.33868999999999999</v>
      </c>
      <c r="S21" s="14">
        <v>3.175E-2</v>
      </c>
    </row>
    <row r="22" spans="1:19">
      <c r="A22" s="14" t="s">
        <v>139</v>
      </c>
      <c r="B22" s="14">
        <v>16</v>
      </c>
      <c r="C22" s="14">
        <v>0.28684999999999999</v>
      </c>
      <c r="D22" s="14">
        <v>1</v>
      </c>
      <c r="E22" s="14">
        <v>0.25241999999999998</v>
      </c>
      <c r="F22" s="14">
        <v>0.59787000000000001</v>
      </c>
      <c r="G22" s="14">
        <v>1</v>
      </c>
      <c r="H22" s="14">
        <v>0.96521999999999997</v>
      </c>
      <c r="I22" s="14">
        <v>9.3460000000000001E-2</v>
      </c>
      <c r="K22" s="14" t="s">
        <v>149</v>
      </c>
      <c r="L22" s="14">
        <v>26</v>
      </c>
      <c r="M22" s="14">
        <v>1.3292999999999999</v>
      </c>
      <c r="N22" s="14">
        <v>3</v>
      </c>
      <c r="O22" s="14">
        <v>0.14396999999999999</v>
      </c>
      <c r="P22" s="14">
        <v>0.84172999999999998</v>
      </c>
      <c r="Q22" s="14">
        <v>1</v>
      </c>
      <c r="R22" s="14">
        <v>0.60468</v>
      </c>
      <c r="S22" s="14">
        <v>0.11413</v>
      </c>
    </row>
    <row r="23" spans="1:19">
      <c r="A23" s="14" t="s">
        <v>140</v>
      </c>
      <c r="B23" s="14">
        <v>16</v>
      </c>
      <c r="C23" s="14">
        <v>0.28684999999999999</v>
      </c>
      <c r="D23" s="14">
        <v>1</v>
      </c>
      <c r="E23" s="14">
        <v>0.25241999999999998</v>
      </c>
      <c r="F23" s="14">
        <v>0.59787000000000001</v>
      </c>
      <c r="G23" s="14">
        <v>1</v>
      </c>
      <c r="H23" s="14">
        <v>0.96521999999999997</v>
      </c>
      <c r="I23" s="14">
        <v>0.22131000000000001</v>
      </c>
      <c r="K23" s="14" t="s">
        <v>138</v>
      </c>
      <c r="L23" s="14">
        <v>15</v>
      </c>
      <c r="M23" s="14">
        <v>0.76693</v>
      </c>
      <c r="N23" s="14">
        <v>2</v>
      </c>
      <c r="O23" s="14">
        <v>0.17654</v>
      </c>
      <c r="P23" s="14">
        <v>0.75316000000000005</v>
      </c>
      <c r="Q23" s="14">
        <v>1</v>
      </c>
      <c r="R23" s="14">
        <v>0.70616000000000001</v>
      </c>
      <c r="S23" s="14">
        <v>0</v>
      </c>
    </row>
    <row r="24" spans="1:19">
      <c r="A24" s="14" t="s">
        <v>141</v>
      </c>
      <c r="B24" s="14">
        <v>18</v>
      </c>
      <c r="C24" s="14">
        <v>0.32271</v>
      </c>
      <c r="D24" s="14">
        <v>1</v>
      </c>
      <c r="E24" s="14">
        <v>0.27927999999999997</v>
      </c>
      <c r="F24" s="14">
        <v>0.55396000000000001</v>
      </c>
      <c r="G24" s="14">
        <v>1</v>
      </c>
      <c r="H24" s="14">
        <v>0.96521999999999997</v>
      </c>
      <c r="I24" s="14">
        <v>7.8119999999999995E-2</v>
      </c>
      <c r="K24" s="14" t="s">
        <v>130</v>
      </c>
      <c r="L24" s="14">
        <v>4</v>
      </c>
      <c r="M24" s="14">
        <v>0.20452000000000001</v>
      </c>
      <c r="N24" s="14">
        <v>1</v>
      </c>
      <c r="O24" s="14">
        <v>0.18953</v>
      </c>
      <c r="P24" s="14">
        <v>0.72231999999999996</v>
      </c>
      <c r="Q24" s="14">
        <v>1</v>
      </c>
      <c r="R24" s="14">
        <v>0.71364000000000005</v>
      </c>
      <c r="S24" s="14">
        <v>0.5</v>
      </c>
    </row>
    <row r="25" spans="1:19">
      <c r="A25" s="14" t="s">
        <v>142</v>
      </c>
      <c r="B25" s="14">
        <v>18</v>
      </c>
      <c r="C25" s="14">
        <v>0.32271</v>
      </c>
      <c r="D25" s="14">
        <v>1</v>
      </c>
      <c r="E25" s="14">
        <v>0.27927999999999997</v>
      </c>
      <c r="F25" s="14">
        <v>0.55396000000000001</v>
      </c>
      <c r="G25" s="14">
        <v>1</v>
      </c>
      <c r="H25" s="14">
        <v>0.96521999999999997</v>
      </c>
      <c r="I25" s="14">
        <v>0.12422</v>
      </c>
      <c r="K25" s="14" t="s">
        <v>140</v>
      </c>
      <c r="L25" s="14">
        <v>16</v>
      </c>
      <c r="M25" s="14">
        <v>0.81806000000000001</v>
      </c>
      <c r="N25" s="14">
        <v>2</v>
      </c>
      <c r="O25" s="14">
        <v>0.19539999999999999</v>
      </c>
      <c r="P25" s="14">
        <v>0.70906999999999998</v>
      </c>
      <c r="Q25" s="14">
        <v>1</v>
      </c>
      <c r="R25" s="14">
        <v>0.71364000000000005</v>
      </c>
      <c r="S25" s="14">
        <v>0.22131000000000001</v>
      </c>
    </row>
    <row r="26" spans="1:19">
      <c r="A26" s="14" t="s">
        <v>143</v>
      </c>
      <c r="B26" s="14">
        <v>19</v>
      </c>
      <c r="C26" s="14">
        <v>0.34064</v>
      </c>
      <c r="D26" s="14">
        <v>1</v>
      </c>
      <c r="E26" s="14">
        <v>0.29236000000000001</v>
      </c>
      <c r="F26" s="14">
        <v>0.53408</v>
      </c>
      <c r="G26" s="14">
        <v>1</v>
      </c>
      <c r="H26" s="14">
        <v>0.96521999999999997</v>
      </c>
      <c r="I26" s="14">
        <v>7.1399999999999996E-3</v>
      </c>
      <c r="K26" s="14" t="s">
        <v>142</v>
      </c>
      <c r="L26" s="14">
        <v>18</v>
      </c>
      <c r="M26" s="14">
        <v>0.92032000000000003</v>
      </c>
      <c r="N26" s="14">
        <v>2</v>
      </c>
      <c r="O26" s="14">
        <v>0.23379</v>
      </c>
      <c r="P26" s="14">
        <v>0.63117000000000001</v>
      </c>
      <c r="Q26" s="14">
        <v>1</v>
      </c>
      <c r="R26" s="14">
        <v>0.81827000000000005</v>
      </c>
      <c r="S26" s="14">
        <v>0.23188</v>
      </c>
    </row>
    <row r="27" spans="1:19">
      <c r="A27" s="14" t="s">
        <v>144</v>
      </c>
      <c r="B27" s="14">
        <v>21</v>
      </c>
      <c r="C27" s="14">
        <v>0.37648999999999999</v>
      </c>
      <c r="D27" s="14">
        <v>1</v>
      </c>
      <c r="E27" s="14">
        <v>0.31783</v>
      </c>
      <c r="F27" s="14">
        <v>0.49780000000000002</v>
      </c>
      <c r="G27" s="14">
        <v>1</v>
      </c>
      <c r="H27" s="14">
        <v>0.96521999999999997</v>
      </c>
      <c r="I27" s="14">
        <v>0</v>
      </c>
      <c r="K27" s="14" t="s">
        <v>143</v>
      </c>
      <c r="L27" s="14">
        <v>19</v>
      </c>
      <c r="M27" s="14">
        <v>0.97145000000000004</v>
      </c>
      <c r="N27" s="14">
        <v>2</v>
      </c>
      <c r="O27" s="14">
        <v>0.25318000000000002</v>
      </c>
      <c r="P27" s="14">
        <v>0.59658</v>
      </c>
      <c r="Q27" s="14">
        <v>1</v>
      </c>
      <c r="R27" s="14">
        <v>0.85067000000000004</v>
      </c>
      <c r="S27" s="14">
        <v>7.1399999999999996E-3</v>
      </c>
    </row>
    <row r="28" spans="1:19">
      <c r="A28" s="14" t="s">
        <v>145</v>
      </c>
      <c r="B28" s="14">
        <v>21</v>
      </c>
      <c r="C28" s="14">
        <v>0.37648999999999999</v>
      </c>
      <c r="D28" s="14">
        <v>1</v>
      </c>
      <c r="E28" s="14">
        <v>0.31783</v>
      </c>
      <c r="F28" s="14">
        <v>0.49780000000000002</v>
      </c>
      <c r="G28" s="14">
        <v>1</v>
      </c>
      <c r="H28" s="14">
        <v>0.96521999999999997</v>
      </c>
      <c r="I28" s="14">
        <v>1.4200000000000001E-2</v>
      </c>
      <c r="K28" s="14" t="s">
        <v>164</v>
      </c>
      <c r="L28" s="14">
        <v>6</v>
      </c>
      <c r="M28" s="14">
        <v>0.30676999999999999</v>
      </c>
      <c r="N28" s="14">
        <v>1</v>
      </c>
      <c r="O28" s="14">
        <v>0.27052999999999999</v>
      </c>
      <c r="P28" s="14">
        <v>0.56779000000000002</v>
      </c>
      <c r="Q28" s="14">
        <v>1</v>
      </c>
      <c r="R28" s="14">
        <v>0.87400999999999995</v>
      </c>
      <c r="S28" s="14">
        <v>0</v>
      </c>
    </row>
    <row r="29" spans="1:19">
      <c r="A29" s="14" t="s">
        <v>146</v>
      </c>
      <c r="B29" s="14">
        <v>22</v>
      </c>
      <c r="C29" s="14">
        <v>0.39441999999999999</v>
      </c>
      <c r="D29" s="14">
        <v>1</v>
      </c>
      <c r="E29" s="14">
        <v>0.33023000000000002</v>
      </c>
      <c r="F29" s="14">
        <v>0.48118</v>
      </c>
      <c r="G29" s="14">
        <v>1</v>
      </c>
      <c r="H29" s="14">
        <v>0.96521999999999997</v>
      </c>
      <c r="I29" s="14">
        <v>0</v>
      </c>
      <c r="K29" s="14" t="s">
        <v>144</v>
      </c>
      <c r="L29" s="14">
        <v>21</v>
      </c>
      <c r="M29" s="14">
        <v>1.0737000000000001</v>
      </c>
      <c r="N29" s="14">
        <v>2</v>
      </c>
      <c r="O29" s="14">
        <v>0.29203000000000001</v>
      </c>
      <c r="P29" s="14">
        <v>0.53458000000000006</v>
      </c>
      <c r="Q29" s="14">
        <v>1</v>
      </c>
      <c r="R29" s="14">
        <v>0.87607999999999997</v>
      </c>
      <c r="S29" s="14">
        <v>0</v>
      </c>
    </row>
    <row r="30" spans="1:19">
      <c r="A30" s="14" t="s">
        <v>147</v>
      </c>
      <c r="B30" s="14">
        <v>22</v>
      </c>
      <c r="C30" s="14">
        <v>0.39441999999999999</v>
      </c>
      <c r="D30" s="14">
        <v>1</v>
      </c>
      <c r="E30" s="14">
        <v>0.33023000000000002</v>
      </c>
      <c r="F30" s="14">
        <v>0.48118</v>
      </c>
      <c r="G30" s="14">
        <v>1</v>
      </c>
      <c r="H30" s="14">
        <v>0.96521999999999997</v>
      </c>
      <c r="I30" s="14">
        <v>0.20684</v>
      </c>
      <c r="K30" s="14" t="s">
        <v>145</v>
      </c>
      <c r="L30" s="14">
        <v>21</v>
      </c>
      <c r="M30" s="14">
        <v>1.0737000000000001</v>
      </c>
      <c r="N30" s="14">
        <v>2</v>
      </c>
      <c r="O30" s="14">
        <v>0.29203000000000001</v>
      </c>
      <c r="P30" s="14">
        <v>0.53458000000000006</v>
      </c>
      <c r="Q30" s="14">
        <v>1</v>
      </c>
      <c r="R30" s="14">
        <v>0.87607999999999997</v>
      </c>
      <c r="S30" s="14">
        <v>0.16836000000000001</v>
      </c>
    </row>
    <row r="31" spans="1:19">
      <c r="A31" s="14" t="s">
        <v>148</v>
      </c>
      <c r="B31" s="14">
        <v>66</v>
      </c>
      <c r="C31" s="14">
        <v>1.1833</v>
      </c>
      <c r="D31" s="14">
        <v>2</v>
      </c>
      <c r="E31" s="14">
        <v>0.33323000000000003</v>
      </c>
      <c r="F31" s="14">
        <v>0.47725000000000001</v>
      </c>
      <c r="G31" s="14">
        <v>1</v>
      </c>
      <c r="H31" s="14">
        <v>0.96521999999999997</v>
      </c>
      <c r="I31" s="14">
        <v>1.9449999999999999E-2</v>
      </c>
      <c r="K31" s="14" t="s">
        <v>147</v>
      </c>
      <c r="L31" s="14">
        <v>22</v>
      </c>
      <c r="M31" s="14">
        <v>1.1248</v>
      </c>
      <c r="N31" s="14">
        <v>2</v>
      </c>
      <c r="O31" s="14">
        <v>0.31139</v>
      </c>
      <c r="P31" s="14">
        <v>0.50670000000000004</v>
      </c>
      <c r="Q31" s="14">
        <v>1</v>
      </c>
      <c r="R31" s="14">
        <v>0.90195000000000003</v>
      </c>
      <c r="S31" s="14">
        <v>0.23794000000000001</v>
      </c>
    </row>
    <row r="32" spans="1:19">
      <c r="A32" s="14" t="s">
        <v>149</v>
      </c>
      <c r="B32" s="14">
        <v>26</v>
      </c>
      <c r="C32" s="14">
        <v>0.46614</v>
      </c>
      <c r="D32" s="14">
        <v>1</v>
      </c>
      <c r="E32" s="14">
        <v>0.37770999999999999</v>
      </c>
      <c r="F32" s="14">
        <v>0.42283999999999999</v>
      </c>
      <c r="G32" s="14">
        <v>1</v>
      </c>
      <c r="H32" s="14">
        <v>1</v>
      </c>
      <c r="I32" s="14">
        <v>0.10044</v>
      </c>
      <c r="K32" s="14" t="s">
        <v>165</v>
      </c>
      <c r="L32" s="14">
        <v>8</v>
      </c>
      <c r="M32" s="14">
        <v>0.40903</v>
      </c>
      <c r="N32" s="14">
        <v>1</v>
      </c>
      <c r="O32" s="14">
        <v>0.34351999999999999</v>
      </c>
      <c r="P32" s="14">
        <v>0.46405000000000002</v>
      </c>
      <c r="Q32" s="14">
        <v>1</v>
      </c>
      <c r="R32" s="14">
        <v>0.94881000000000004</v>
      </c>
      <c r="S32" s="14">
        <v>0.42857000000000001</v>
      </c>
    </row>
    <row r="33" spans="1:19">
      <c r="A33" s="14" t="s">
        <v>150</v>
      </c>
      <c r="B33" s="14">
        <v>27</v>
      </c>
      <c r="C33" s="14">
        <v>0.48405999999999999</v>
      </c>
      <c r="D33" s="14">
        <v>1</v>
      </c>
      <c r="E33" s="14">
        <v>0.38906000000000002</v>
      </c>
      <c r="F33" s="14">
        <v>0.40998000000000001</v>
      </c>
      <c r="G33" s="14">
        <v>1</v>
      </c>
      <c r="H33" s="14">
        <v>1</v>
      </c>
      <c r="I33" s="14">
        <v>0</v>
      </c>
      <c r="K33" s="14" t="s">
        <v>128</v>
      </c>
      <c r="L33" s="14">
        <v>41</v>
      </c>
      <c r="M33" s="14">
        <v>2.0962999999999998</v>
      </c>
      <c r="N33" s="14">
        <v>3</v>
      </c>
      <c r="O33" s="14">
        <v>0.35016000000000003</v>
      </c>
      <c r="P33" s="14">
        <v>0.45573999999999998</v>
      </c>
      <c r="Q33" s="14">
        <v>1</v>
      </c>
      <c r="R33" s="14">
        <v>0.94881000000000004</v>
      </c>
      <c r="S33" s="14">
        <v>0.25112000000000001</v>
      </c>
    </row>
    <row r="34" spans="1:19">
      <c r="A34" s="14" t="s">
        <v>151</v>
      </c>
      <c r="B34" s="14">
        <v>28</v>
      </c>
      <c r="C34" s="14">
        <v>0.50199000000000005</v>
      </c>
      <c r="D34" s="14">
        <v>1</v>
      </c>
      <c r="E34" s="14">
        <v>0.40022000000000002</v>
      </c>
      <c r="F34" s="14">
        <v>0.39771000000000001</v>
      </c>
      <c r="G34" s="14">
        <v>1</v>
      </c>
      <c r="H34" s="14">
        <v>1</v>
      </c>
      <c r="I34" s="14">
        <v>3.7359999999999997E-2</v>
      </c>
      <c r="K34" s="14" t="s">
        <v>134</v>
      </c>
      <c r="L34" s="14">
        <v>9</v>
      </c>
      <c r="M34" s="14">
        <v>0.46016000000000001</v>
      </c>
      <c r="N34" s="14">
        <v>1</v>
      </c>
      <c r="O34" s="14">
        <v>0.37725999999999998</v>
      </c>
      <c r="P34" s="14">
        <v>0.42335</v>
      </c>
      <c r="Q34" s="14">
        <v>1</v>
      </c>
      <c r="R34" s="14">
        <v>0.99031999999999998</v>
      </c>
      <c r="S34" s="14">
        <v>0.25490000000000002</v>
      </c>
    </row>
    <row r="35" spans="1:19">
      <c r="A35" s="14" t="s">
        <v>152</v>
      </c>
      <c r="B35" s="14">
        <v>30</v>
      </c>
      <c r="C35" s="14">
        <v>0.53785000000000005</v>
      </c>
      <c r="D35" s="14">
        <v>1</v>
      </c>
      <c r="E35" s="14">
        <v>0.42193999999999998</v>
      </c>
      <c r="F35" s="14">
        <v>0.37475000000000003</v>
      </c>
      <c r="G35" s="14">
        <v>1</v>
      </c>
      <c r="H35" s="14">
        <v>1</v>
      </c>
      <c r="I35" s="14">
        <v>0.12939000000000001</v>
      </c>
      <c r="K35" s="14" t="s">
        <v>137</v>
      </c>
      <c r="L35" s="14">
        <v>12</v>
      </c>
      <c r="M35" s="14">
        <v>0.61355000000000004</v>
      </c>
      <c r="N35" s="14">
        <v>1</v>
      </c>
      <c r="O35" s="14">
        <v>0.46855999999999998</v>
      </c>
      <c r="P35" s="14">
        <v>0.32923999999999998</v>
      </c>
      <c r="Q35" s="14">
        <v>1</v>
      </c>
      <c r="R35" s="14">
        <v>1</v>
      </c>
      <c r="S35" s="14">
        <v>0.35714000000000001</v>
      </c>
    </row>
    <row r="36" spans="1:19">
      <c r="A36" s="14" t="s">
        <v>153</v>
      </c>
      <c r="B36" s="14">
        <v>36</v>
      </c>
      <c r="C36" s="14">
        <v>0.64541999999999999</v>
      </c>
      <c r="D36" s="14">
        <v>1</v>
      </c>
      <c r="E36" s="14">
        <v>0.48265000000000002</v>
      </c>
      <c r="F36" s="14">
        <v>0.31636999999999998</v>
      </c>
      <c r="G36" s="14">
        <v>1</v>
      </c>
      <c r="H36" s="14">
        <v>1</v>
      </c>
      <c r="I36" s="14">
        <v>2.4230000000000002E-2</v>
      </c>
      <c r="K36" s="14" t="s">
        <v>166</v>
      </c>
      <c r="L36" s="14">
        <v>17</v>
      </c>
      <c r="M36" s="14">
        <v>0.86919000000000002</v>
      </c>
      <c r="N36" s="14">
        <v>1</v>
      </c>
      <c r="O36" s="14">
        <v>0.59225000000000005</v>
      </c>
      <c r="P36" s="14">
        <v>0.22750000000000001</v>
      </c>
      <c r="Q36" s="14">
        <v>1</v>
      </c>
      <c r="R36" s="14">
        <v>1</v>
      </c>
      <c r="S36" s="14">
        <v>0</v>
      </c>
    </row>
    <row r="37" spans="1:19">
      <c r="A37" s="14" t="s">
        <v>154</v>
      </c>
      <c r="B37" s="14">
        <v>37</v>
      </c>
      <c r="C37" s="14">
        <v>0.66335</v>
      </c>
      <c r="D37" s="14">
        <v>1</v>
      </c>
      <c r="E37" s="14">
        <v>0.49214999999999998</v>
      </c>
      <c r="F37" s="14">
        <v>0.30790000000000001</v>
      </c>
      <c r="G37" s="14">
        <v>1</v>
      </c>
      <c r="H37" s="14">
        <v>1</v>
      </c>
      <c r="I37" s="14">
        <v>6.3729999999999995E-2</v>
      </c>
      <c r="K37" s="14" t="s">
        <v>127</v>
      </c>
      <c r="L37" s="14">
        <v>40</v>
      </c>
      <c r="M37" s="14">
        <v>2.0451999999999999</v>
      </c>
      <c r="N37" s="14">
        <v>2</v>
      </c>
      <c r="O37" s="14">
        <v>0.61695999999999995</v>
      </c>
      <c r="P37" s="14">
        <v>0.20974000000000001</v>
      </c>
      <c r="Q37" s="14">
        <v>1</v>
      </c>
      <c r="R37" s="14">
        <v>1</v>
      </c>
      <c r="S37" s="14">
        <v>0</v>
      </c>
    </row>
    <row r="38" spans="1:19">
      <c r="A38" s="14" t="s">
        <v>155</v>
      </c>
      <c r="B38" s="14">
        <v>42</v>
      </c>
      <c r="C38" s="14">
        <v>0.75299000000000005</v>
      </c>
      <c r="D38" s="14">
        <v>1</v>
      </c>
      <c r="E38" s="14">
        <v>0.53720000000000001</v>
      </c>
      <c r="F38" s="14">
        <v>0.26987</v>
      </c>
      <c r="G38" s="14">
        <v>1</v>
      </c>
      <c r="H38" s="14">
        <v>1</v>
      </c>
      <c r="I38" s="14">
        <v>0</v>
      </c>
      <c r="K38" s="14" t="s">
        <v>167</v>
      </c>
      <c r="L38" s="14">
        <v>25</v>
      </c>
      <c r="M38" s="14">
        <v>1.2782</v>
      </c>
      <c r="N38" s="14">
        <v>1</v>
      </c>
      <c r="O38" s="14">
        <v>0.73363999999999996</v>
      </c>
      <c r="P38" s="14">
        <v>0.13452</v>
      </c>
      <c r="Q38" s="14">
        <v>1</v>
      </c>
      <c r="R38" s="14">
        <v>1</v>
      </c>
      <c r="S38" s="14">
        <v>0.14085</v>
      </c>
    </row>
    <row r="39" spans="1:19">
      <c r="K39" s="14" t="s">
        <v>168</v>
      </c>
      <c r="L39" s="14">
        <v>28</v>
      </c>
      <c r="M39" s="14">
        <v>1.4316</v>
      </c>
      <c r="N39" s="14">
        <v>1</v>
      </c>
      <c r="O39" s="14">
        <v>0.77309000000000005</v>
      </c>
      <c r="P39" s="14">
        <v>0.11176999999999999</v>
      </c>
      <c r="Q39" s="14">
        <v>1</v>
      </c>
      <c r="R39" s="14">
        <v>1</v>
      </c>
      <c r="S39" s="14">
        <v>1.966E-2</v>
      </c>
    </row>
    <row r="40" spans="1:19">
      <c r="K40" s="14" t="s">
        <v>151</v>
      </c>
      <c r="L40" s="14">
        <v>28</v>
      </c>
      <c r="M40" s="14">
        <v>1.4316</v>
      </c>
      <c r="N40" s="14">
        <v>1</v>
      </c>
      <c r="O40" s="14">
        <v>0.77309000000000005</v>
      </c>
      <c r="P40" s="14">
        <v>0.11176999999999999</v>
      </c>
      <c r="Q40" s="14">
        <v>1</v>
      </c>
      <c r="R40" s="14">
        <v>1</v>
      </c>
      <c r="S40" s="14">
        <v>3.7359999999999997E-2</v>
      </c>
    </row>
    <row r="41" spans="1:19">
      <c r="K41" s="14" t="s">
        <v>169</v>
      </c>
      <c r="L41" s="14">
        <v>30</v>
      </c>
      <c r="M41" s="14">
        <v>1.5339</v>
      </c>
      <c r="N41" s="14">
        <v>1</v>
      </c>
      <c r="O41" s="14">
        <v>0.79612000000000005</v>
      </c>
      <c r="P41" s="14">
        <v>9.9018999999999996E-2</v>
      </c>
      <c r="Q41" s="14">
        <v>1</v>
      </c>
      <c r="R41" s="14">
        <v>1</v>
      </c>
      <c r="S41" s="14">
        <v>0</v>
      </c>
    </row>
    <row r="42" spans="1:19">
      <c r="K42" s="14" t="s">
        <v>152</v>
      </c>
      <c r="L42" s="14">
        <v>30</v>
      </c>
      <c r="M42" s="14">
        <v>1.5339</v>
      </c>
      <c r="N42" s="14">
        <v>1</v>
      </c>
      <c r="O42" s="14">
        <v>0.79612000000000005</v>
      </c>
      <c r="P42" s="14">
        <v>9.9018999999999996E-2</v>
      </c>
      <c r="Q42" s="14">
        <v>1</v>
      </c>
      <c r="R42" s="14">
        <v>1</v>
      </c>
      <c r="S42" s="14">
        <v>0.12939000000000001</v>
      </c>
    </row>
    <row r="43" spans="1:19">
      <c r="A43" s="14" t="s">
        <v>244</v>
      </c>
      <c r="K43" s="14" t="s">
        <v>153</v>
      </c>
      <c r="L43" s="14">
        <v>36</v>
      </c>
      <c r="M43" s="14">
        <v>1.8406</v>
      </c>
      <c r="N43" s="14">
        <v>1</v>
      </c>
      <c r="O43" s="14">
        <v>0.85226000000000002</v>
      </c>
      <c r="P43" s="14">
        <v>6.9430000000000006E-2</v>
      </c>
      <c r="Q43" s="14">
        <v>1</v>
      </c>
      <c r="R43" s="14">
        <v>1</v>
      </c>
      <c r="S43" s="14">
        <v>2.4230000000000002E-2</v>
      </c>
    </row>
    <row r="44" spans="1:19">
      <c r="K44" s="14" t="s">
        <v>170</v>
      </c>
      <c r="L44" s="14">
        <v>39</v>
      </c>
      <c r="M44" s="14">
        <v>1.994</v>
      </c>
      <c r="N44" s="14">
        <v>1</v>
      </c>
      <c r="O44" s="14">
        <v>0.87429000000000001</v>
      </c>
      <c r="P44" s="14">
        <v>5.8344E-2</v>
      </c>
      <c r="Q44" s="14">
        <v>1</v>
      </c>
      <c r="R44" s="14">
        <v>1</v>
      </c>
      <c r="S44" s="14">
        <v>0</v>
      </c>
    </row>
    <row r="45" spans="1:19">
      <c r="K45" s="14" t="s">
        <v>171</v>
      </c>
      <c r="L45" s="14">
        <v>41</v>
      </c>
      <c r="M45" s="14">
        <v>2.0962999999999998</v>
      </c>
      <c r="N45" s="14">
        <v>1</v>
      </c>
      <c r="O45" s="14">
        <v>0.88714999999999999</v>
      </c>
      <c r="P45" s="14">
        <v>5.2005000000000003E-2</v>
      </c>
      <c r="Q45" s="14">
        <v>1</v>
      </c>
      <c r="R45" s="14">
        <v>1</v>
      </c>
      <c r="S45" s="14">
        <v>0</v>
      </c>
    </row>
    <row r="46" spans="1:19">
      <c r="K46" s="14" t="s">
        <v>155</v>
      </c>
      <c r="L46" s="14">
        <v>42</v>
      </c>
      <c r="M46" s="14">
        <v>2.1474000000000002</v>
      </c>
      <c r="N46" s="14">
        <v>1</v>
      </c>
      <c r="O46" s="14">
        <v>0.89307999999999998</v>
      </c>
      <c r="P46" s="14">
        <v>4.9111000000000002E-2</v>
      </c>
      <c r="Q46" s="14">
        <v>1</v>
      </c>
      <c r="R46" s="14">
        <v>1</v>
      </c>
      <c r="S46" s="14">
        <v>0</v>
      </c>
    </row>
    <row r="47" spans="1:19">
      <c r="K47" s="14" t="s">
        <v>172</v>
      </c>
      <c r="L47" s="14">
        <v>46</v>
      </c>
      <c r="M47" s="14">
        <v>2.3519000000000001</v>
      </c>
      <c r="N47" s="14">
        <v>1</v>
      </c>
      <c r="O47" s="14">
        <v>0.91388000000000003</v>
      </c>
      <c r="P47" s="14">
        <v>3.9111E-2</v>
      </c>
      <c r="Q47" s="14">
        <v>1</v>
      </c>
      <c r="R47" s="14">
        <v>1</v>
      </c>
      <c r="S47" s="14">
        <v>2.239E-2</v>
      </c>
    </row>
  </sheetData>
  <pageMargins left="0.7" right="0.7" top="0.75" bottom="0.75" header="0.3" footer="0.3"/>
  <pageSetup paperSize="9" orientation="portrait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V53"/>
  <sheetViews>
    <sheetView tabSelected="1" zoomScale="70" zoomScaleNormal="70" workbookViewId="0">
      <selection activeCell="J29" sqref="J29"/>
    </sheetView>
  </sheetViews>
  <sheetFormatPr baseColWidth="10" defaultRowHeight="12.75"/>
  <cols>
    <col min="1" max="1" width="11.5546875" style="14"/>
    <col min="2" max="2" width="23.77734375" style="14" bestFit="1" customWidth="1"/>
    <col min="3" max="3" width="11.5546875" style="14"/>
    <col min="4" max="4" width="11.77734375" style="14" bestFit="1" customWidth="1"/>
    <col min="5" max="5" width="12.44140625" style="14" bestFit="1" customWidth="1"/>
    <col min="6" max="6" width="11.5546875" style="14"/>
    <col min="7" max="7" width="12.33203125" style="14" bestFit="1" customWidth="1"/>
    <col min="8" max="8" width="11.5546875" style="14"/>
    <col min="9" max="9" width="13.77734375" style="14" bestFit="1" customWidth="1"/>
    <col min="10" max="10" width="13.33203125" style="14" bestFit="1" customWidth="1"/>
    <col min="11" max="11" width="11.5546875" style="14"/>
    <col min="12" max="12" width="12.33203125" style="14" bestFit="1" customWidth="1"/>
    <col min="13" max="16384" width="11.5546875" style="14"/>
  </cols>
  <sheetData>
    <row r="3" spans="2:22">
      <c r="C3" s="77" t="s">
        <v>179</v>
      </c>
      <c r="D3" s="78"/>
      <c r="E3" s="78"/>
      <c r="F3" s="78"/>
      <c r="G3" s="78"/>
      <c r="H3" s="77" t="s">
        <v>180</v>
      </c>
      <c r="I3" s="78"/>
      <c r="J3" s="78"/>
      <c r="K3" s="78"/>
      <c r="L3" s="79"/>
      <c r="M3" s="78" t="s">
        <v>181</v>
      </c>
      <c r="N3" s="78"/>
      <c r="O3" s="78"/>
      <c r="P3" s="78"/>
      <c r="Q3" s="78"/>
      <c r="R3" s="77" t="s">
        <v>182</v>
      </c>
      <c r="S3" s="78"/>
      <c r="T3" s="78"/>
      <c r="U3" s="78"/>
      <c r="V3" s="79"/>
    </row>
    <row r="4" spans="2:22">
      <c r="B4" s="6" t="s">
        <v>183</v>
      </c>
      <c r="C4" s="2">
        <v>17.399999999999999</v>
      </c>
      <c r="D4" s="80">
        <v>16.100000000000001</v>
      </c>
      <c r="E4" s="80">
        <v>25.6</v>
      </c>
      <c r="F4" s="80">
        <v>11.1</v>
      </c>
      <c r="G4" s="80">
        <v>4.9000000000000004</v>
      </c>
      <c r="H4" s="2">
        <v>64.900000000000006</v>
      </c>
      <c r="I4" s="80">
        <v>59.9</v>
      </c>
      <c r="J4" s="80">
        <v>59.2</v>
      </c>
      <c r="K4" s="80">
        <v>68.7</v>
      </c>
      <c r="L4" s="3">
        <v>79.400000000000006</v>
      </c>
      <c r="M4" s="80">
        <v>2.13</v>
      </c>
      <c r="N4" s="80">
        <v>1.58</v>
      </c>
      <c r="O4" s="80">
        <v>1.1200000000000001</v>
      </c>
      <c r="P4" s="80">
        <v>0.77</v>
      </c>
      <c r="Q4" s="80">
        <v>0.16</v>
      </c>
      <c r="R4" s="2">
        <v>15.6</v>
      </c>
      <c r="S4" s="80">
        <v>22.4</v>
      </c>
      <c r="T4" s="80">
        <v>14.1</v>
      </c>
      <c r="U4" s="80">
        <v>19.5</v>
      </c>
      <c r="V4" s="3">
        <v>15.5</v>
      </c>
    </row>
    <row r="5" spans="2:22">
      <c r="B5" s="6" t="s">
        <v>184</v>
      </c>
      <c r="C5" s="2">
        <v>7.59</v>
      </c>
      <c r="D5" s="80">
        <v>7.63</v>
      </c>
      <c r="E5" s="80">
        <v>20.7</v>
      </c>
      <c r="F5" s="80">
        <v>5.65</v>
      </c>
      <c r="G5" s="80">
        <v>2.85</v>
      </c>
      <c r="H5" s="2">
        <v>24.1</v>
      </c>
      <c r="I5" s="80">
        <v>16.100000000000001</v>
      </c>
      <c r="J5" s="80">
        <v>14.1</v>
      </c>
      <c r="K5" s="80">
        <v>16</v>
      </c>
      <c r="L5" s="3">
        <v>20.5</v>
      </c>
      <c r="M5" s="80">
        <v>2.63</v>
      </c>
      <c r="N5" s="80">
        <v>6.02</v>
      </c>
      <c r="O5" s="80">
        <v>4.6100000000000003</v>
      </c>
      <c r="P5" s="80">
        <v>3.37</v>
      </c>
      <c r="Q5" s="80">
        <v>1.84</v>
      </c>
      <c r="R5" s="2">
        <v>65.599999999999994</v>
      </c>
      <c r="S5" s="80">
        <v>70.3</v>
      </c>
      <c r="T5" s="80">
        <v>60.5</v>
      </c>
      <c r="U5" s="80">
        <v>75</v>
      </c>
      <c r="V5" s="3">
        <v>74.8</v>
      </c>
    </row>
    <row r="6" spans="2:22">
      <c r="B6" s="6" t="s">
        <v>185</v>
      </c>
      <c r="C6" s="4">
        <v>1.8</v>
      </c>
      <c r="D6" s="7">
        <v>0.5</v>
      </c>
      <c r="E6" s="7">
        <v>1.46</v>
      </c>
      <c r="F6" s="7">
        <v>0.73</v>
      </c>
      <c r="G6" s="7">
        <v>0.98</v>
      </c>
      <c r="H6" s="4">
        <v>5.53</v>
      </c>
      <c r="I6" s="7">
        <v>1.68</v>
      </c>
      <c r="J6" s="7">
        <v>3.16</v>
      </c>
      <c r="K6" s="7">
        <v>2</v>
      </c>
      <c r="L6" s="5">
        <v>3.6</v>
      </c>
      <c r="M6" s="7">
        <v>1.62</v>
      </c>
      <c r="N6" s="7">
        <v>0.96</v>
      </c>
      <c r="O6" s="7">
        <v>2.19</v>
      </c>
      <c r="P6" s="7">
        <v>0.53</v>
      </c>
      <c r="Q6" s="7">
        <v>0.8</v>
      </c>
      <c r="R6" s="4">
        <v>91</v>
      </c>
      <c r="S6" s="7">
        <v>96.9</v>
      </c>
      <c r="T6" s="7">
        <v>93.2</v>
      </c>
      <c r="U6" s="7">
        <v>96.7</v>
      </c>
      <c r="V6" s="5">
        <v>94.6</v>
      </c>
    </row>
    <row r="9" spans="2:22">
      <c r="B9" s="6" t="s">
        <v>186</v>
      </c>
      <c r="C9" s="1" t="s">
        <v>187</v>
      </c>
      <c r="D9" s="1" t="s">
        <v>188</v>
      </c>
      <c r="E9" s="1" t="s">
        <v>189</v>
      </c>
      <c r="F9" s="1" t="s">
        <v>18</v>
      </c>
      <c r="G9" s="1" t="s">
        <v>190</v>
      </c>
    </row>
    <row r="10" spans="2:22">
      <c r="B10" s="6"/>
      <c r="C10" s="1"/>
      <c r="D10" s="1"/>
      <c r="E10" s="1"/>
      <c r="F10" s="1"/>
      <c r="G10" s="1"/>
    </row>
    <row r="11" spans="2:22">
      <c r="B11" s="6" t="s">
        <v>183</v>
      </c>
      <c r="C11" s="1"/>
      <c r="D11" s="1"/>
      <c r="E11" s="1"/>
      <c r="F11" s="1"/>
      <c r="G11" s="1"/>
    </row>
    <row r="12" spans="2:22">
      <c r="B12" s="6" t="s">
        <v>191</v>
      </c>
      <c r="C12" s="1">
        <v>-51.4</v>
      </c>
      <c r="D12" s="1" t="s">
        <v>192</v>
      </c>
      <c r="E12" s="1" t="s">
        <v>7</v>
      </c>
      <c r="F12" s="1" t="s">
        <v>22</v>
      </c>
      <c r="G12" s="1" t="s">
        <v>193</v>
      </c>
      <c r="I12" s="6" t="s">
        <v>233</v>
      </c>
      <c r="J12" s="1" t="s">
        <v>234</v>
      </c>
      <c r="K12" s="1"/>
      <c r="L12" s="1"/>
      <c r="M12" s="1"/>
    </row>
    <row r="13" spans="2:22">
      <c r="B13" s="6" t="s">
        <v>194</v>
      </c>
      <c r="C13" s="1">
        <v>13.87</v>
      </c>
      <c r="D13" s="1" t="s">
        <v>195</v>
      </c>
      <c r="E13" s="1" t="s">
        <v>7</v>
      </c>
      <c r="F13" s="1" t="s">
        <v>196</v>
      </c>
      <c r="G13" s="1">
        <v>1E-4</v>
      </c>
      <c r="I13" s="6" t="s">
        <v>235</v>
      </c>
      <c r="J13" s="1">
        <v>0.05</v>
      </c>
      <c r="K13" s="1"/>
      <c r="L13" s="1"/>
      <c r="M13" s="1"/>
    </row>
    <row r="14" spans="2:22">
      <c r="B14" s="6" t="s">
        <v>197</v>
      </c>
      <c r="C14" s="1">
        <v>-2.4</v>
      </c>
      <c r="D14" s="1" t="s">
        <v>198</v>
      </c>
      <c r="E14" s="1" t="s">
        <v>42</v>
      </c>
      <c r="F14" s="1" t="s">
        <v>43</v>
      </c>
      <c r="G14" s="1">
        <v>0.84230000000000005</v>
      </c>
      <c r="I14" s="6"/>
      <c r="J14" s="1"/>
      <c r="K14" s="1"/>
      <c r="L14" s="1"/>
      <c r="M14" s="1"/>
    </row>
    <row r="15" spans="2:22">
      <c r="B15" s="6" t="s">
        <v>199</v>
      </c>
      <c r="C15" s="1">
        <v>65.27</v>
      </c>
      <c r="D15" s="1" t="s">
        <v>200</v>
      </c>
      <c r="E15" s="1" t="s">
        <v>7</v>
      </c>
      <c r="F15" s="1" t="s">
        <v>22</v>
      </c>
      <c r="G15" s="1" t="s">
        <v>193</v>
      </c>
      <c r="I15" s="6" t="s">
        <v>236</v>
      </c>
      <c r="J15" s="1" t="s">
        <v>237</v>
      </c>
      <c r="K15" s="1" t="s">
        <v>238</v>
      </c>
      <c r="L15" s="1" t="s">
        <v>239</v>
      </c>
      <c r="M15" s="1" t="s">
        <v>240</v>
      </c>
    </row>
    <row r="16" spans="2:22">
      <c r="B16" s="6" t="s">
        <v>201</v>
      </c>
      <c r="C16" s="1">
        <v>49</v>
      </c>
      <c r="D16" s="1" t="s">
        <v>202</v>
      </c>
      <c r="E16" s="1" t="s">
        <v>7</v>
      </c>
      <c r="F16" s="1" t="s">
        <v>22</v>
      </c>
      <c r="G16" s="1" t="s">
        <v>193</v>
      </c>
      <c r="I16" s="6" t="s">
        <v>241</v>
      </c>
      <c r="J16" s="1">
        <v>45.52</v>
      </c>
      <c r="K16" s="1" t="s">
        <v>193</v>
      </c>
      <c r="L16" s="1" t="s">
        <v>22</v>
      </c>
      <c r="M16" s="1" t="s">
        <v>7</v>
      </c>
    </row>
    <row r="17" spans="2:13">
      <c r="B17" s="6" t="s">
        <v>203</v>
      </c>
      <c r="C17" s="1">
        <v>-16.27</v>
      </c>
      <c r="D17" s="1" t="s">
        <v>204</v>
      </c>
      <c r="E17" s="1" t="s">
        <v>7</v>
      </c>
      <c r="F17" s="1" t="s">
        <v>22</v>
      </c>
      <c r="G17" s="1" t="s">
        <v>193</v>
      </c>
      <c r="I17" s="6" t="s">
        <v>242</v>
      </c>
      <c r="J17" s="1">
        <v>1.294E-6</v>
      </c>
      <c r="K17" s="1" t="s">
        <v>213</v>
      </c>
      <c r="L17" s="1" t="s">
        <v>43</v>
      </c>
      <c r="M17" s="1" t="s">
        <v>42</v>
      </c>
    </row>
    <row r="18" spans="2:13">
      <c r="B18" s="6"/>
      <c r="C18" s="1"/>
      <c r="D18" s="1"/>
      <c r="E18" s="1"/>
      <c r="F18" s="1"/>
      <c r="G18" s="1"/>
      <c r="I18" s="6" t="s">
        <v>243</v>
      </c>
      <c r="J18" s="1">
        <v>52.76</v>
      </c>
      <c r="K18" s="1" t="s">
        <v>193</v>
      </c>
      <c r="L18" s="1" t="s">
        <v>22</v>
      </c>
      <c r="M18" s="1" t="s">
        <v>7</v>
      </c>
    </row>
    <row r="19" spans="2:13">
      <c r="B19" s="6" t="s">
        <v>184</v>
      </c>
      <c r="C19" s="1"/>
      <c r="D19" s="1"/>
      <c r="E19" s="1"/>
      <c r="F19" s="1"/>
      <c r="G19" s="1"/>
    </row>
    <row r="20" spans="2:13">
      <c r="B20" s="6" t="s">
        <v>191</v>
      </c>
      <c r="C20" s="1">
        <v>-9.2759999999999998</v>
      </c>
      <c r="D20" s="1" t="s">
        <v>205</v>
      </c>
      <c r="E20" s="1" t="s">
        <v>7</v>
      </c>
      <c r="F20" s="1" t="s">
        <v>5</v>
      </c>
      <c r="G20" s="1">
        <v>1.2999999999999999E-2</v>
      </c>
    </row>
    <row r="21" spans="2:13">
      <c r="B21" s="6" t="s">
        <v>194</v>
      </c>
      <c r="C21" s="1">
        <v>5.19</v>
      </c>
      <c r="D21" s="1" t="s">
        <v>206</v>
      </c>
      <c r="E21" s="1" t="s">
        <v>42</v>
      </c>
      <c r="F21" s="1" t="s">
        <v>43</v>
      </c>
      <c r="G21" s="1">
        <v>0.29320000000000002</v>
      </c>
    </row>
    <row r="22" spans="2:13">
      <c r="B22" s="6" t="s">
        <v>197</v>
      </c>
      <c r="C22" s="1">
        <v>-60.36</v>
      </c>
      <c r="D22" s="1" t="s">
        <v>207</v>
      </c>
      <c r="E22" s="1" t="s">
        <v>7</v>
      </c>
      <c r="F22" s="1" t="s">
        <v>22</v>
      </c>
      <c r="G22" s="1" t="s">
        <v>193</v>
      </c>
    </row>
    <row r="23" spans="2:13">
      <c r="B23" s="6" t="s">
        <v>199</v>
      </c>
      <c r="C23" s="1">
        <v>14.47</v>
      </c>
      <c r="D23" s="1" t="s">
        <v>208</v>
      </c>
      <c r="E23" s="1" t="s">
        <v>7</v>
      </c>
      <c r="F23" s="1" t="s">
        <v>22</v>
      </c>
      <c r="G23" s="1" t="s">
        <v>193</v>
      </c>
    </row>
    <row r="24" spans="2:13">
      <c r="B24" s="6" t="s">
        <v>201</v>
      </c>
      <c r="C24" s="1">
        <v>-51.08</v>
      </c>
      <c r="D24" s="1" t="s">
        <v>209</v>
      </c>
      <c r="E24" s="1" t="s">
        <v>7</v>
      </c>
      <c r="F24" s="1" t="s">
        <v>22</v>
      </c>
      <c r="G24" s="1" t="s">
        <v>193</v>
      </c>
    </row>
    <row r="25" spans="2:13">
      <c r="B25" s="6" t="s">
        <v>203</v>
      </c>
      <c r="C25" s="1">
        <v>-65.55</v>
      </c>
      <c r="D25" s="1" t="s">
        <v>210</v>
      </c>
      <c r="E25" s="1" t="s">
        <v>7</v>
      </c>
      <c r="F25" s="1" t="s">
        <v>22</v>
      </c>
      <c r="G25" s="1" t="s">
        <v>193</v>
      </c>
    </row>
    <row r="26" spans="2:13">
      <c r="B26" s="6"/>
      <c r="C26" s="1"/>
      <c r="D26" s="1"/>
      <c r="E26" s="1"/>
      <c r="F26" s="1"/>
      <c r="G26" s="1"/>
    </row>
    <row r="27" spans="2:13">
      <c r="B27" s="6" t="s">
        <v>185</v>
      </c>
      <c r="C27" s="1"/>
      <c r="D27" s="1"/>
      <c r="E27" s="1"/>
      <c r="F27" s="1"/>
      <c r="G27" s="1"/>
    </row>
    <row r="28" spans="2:13">
      <c r="B28" s="6" t="s">
        <v>191</v>
      </c>
      <c r="C28" s="1">
        <v>-2.1</v>
      </c>
      <c r="D28" s="1" t="s">
        <v>211</v>
      </c>
      <c r="E28" s="1" t="s">
        <v>42</v>
      </c>
      <c r="F28" s="1" t="s">
        <v>43</v>
      </c>
      <c r="G28" s="1">
        <v>0.88780000000000003</v>
      </c>
    </row>
    <row r="29" spans="2:13">
      <c r="B29" s="6" t="s">
        <v>194</v>
      </c>
      <c r="C29" s="1">
        <v>-0.126</v>
      </c>
      <c r="D29" s="1" t="s">
        <v>212</v>
      </c>
      <c r="E29" s="1" t="s">
        <v>42</v>
      </c>
      <c r="F29" s="1" t="s">
        <v>43</v>
      </c>
      <c r="G29" s="1" t="s">
        <v>213</v>
      </c>
    </row>
    <row r="30" spans="2:13">
      <c r="B30" s="6" t="s">
        <v>197</v>
      </c>
      <c r="C30" s="1">
        <v>-93.39</v>
      </c>
      <c r="D30" s="1" t="s">
        <v>214</v>
      </c>
      <c r="E30" s="1" t="s">
        <v>7</v>
      </c>
      <c r="F30" s="1" t="s">
        <v>22</v>
      </c>
      <c r="G30" s="1" t="s">
        <v>193</v>
      </c>
    </row>
    <row r="31" spans="2:13">
      <c r="B31" s="6" t="s">
        <v>199</v>
      </c>
      <c r="C31" s="1">
        <v>1.974</v>
      </c>
      <c r="D31" s="1" t="s">
        <v>215</v>
      </c>
      <c r="E31" s="1" t="s">
        <v>42</v>
      </c>
      <c r="F31" s="1" t="s">
        <v>43</v>
      </c>
      <c r="G31" s="1">
        <v>0.90469999999999995</v>
      </c>
    </row>
    <row r="32" spans="2:13">
      <c r="B32" s="6" t="s">
        <v>201</v>
      </c>
      <c r="C32" s="1">
        <v>-91.29</v>
      </c>
      <c r="D32" s="1" t="s">
        <v>216</v>
      </c>
      <c r="E32" s="1" t="s">
        <v>7</v>
      </c>
      <c r="F32" s="1" t="s">
        <v>22</v>
      </c>
      <c r="G32" s="1" t="s">
        <v>193</v>
      </c>
    </row>
    <row r="33" spans="2:7">
      <c r="B33" s="6" t="s">
        <v>203</v>
      </c>
      <c r="C33" s="1">
        <v>-93.26</v>
      </c>
      <c r="D33" s="1" t="s">
        <v>217</v>
      </c>
      <c r="E33" s="1" t="s">
        <v>7</v>
      </c>
      <c r="F33" s="1" t="s">
        <v>22</v>
      </c>
      <c r="G33" s="1" t="s">
        <v>193</v>
      </c>
    </row>
    <row r="34" spans="2:7">
      <c r="B34" s="6"/>
      <c r="C34" s="1"/>
      <c r="D34" s="1"/>
      <c r="E34" s="1"/>
      <c r="F34" s="1"/>
      <c r="G34" s="1"/>
    </row>
    <row r="35" spans="2:7">
      <c r="B35" s="6" t="s">
        <v>179</v>
      </c>
      <c r="C35" s="1"/>
      <c r="D35" s="1"/>
      <c r="E35" s="1"/>
      <c r="F35" s="1"/>
      <c r="G35" s="1"/>
    </row>
    <row r="36" spans="2:7">
      <c r="B36" s="6" t="s">
        <v>218</v>
      </c>
      <c r="C36" s="1">
        <v>6.1360000000000001</v>
      </c>
      <c r="D36" s="1" t="s">
        <v>219</v>
      </c>
      <c r="E36" s="1" t="s">
        <v>42</v>
      </c>
      <c r="F36" s="1" t="s">
        <v>43</v>
      </c>
      <c r="G36" s="1">
        <v>9.8500000000000004E-2</v>
      </c>
    </row>
    <row r="37" spans="2:7">
      <c r="B37" s="6" t="s">
        <v>220</v>
      </c>
      <c r="C37" s="1">
        <v>13.93</v>
      </c>
      <c r="D37" s="1" t="s">
        <v>221</v>
      </c>
      <c r="E37" s="1" t="s">
        <v>7</v>
      </c>
      <c r="F37" s="1" t="s">
        <v>22</v>
      </c>
      <c r="G37" s="1" t="s">
        <v>193</v>
      </c>
    </row>
    <row r="38" spans="2:7">
      <c r="B38" s="6" t="s">
        <v>222</v>
      </c>
      <c r="C38" s="1">
        <v>7.79</v>
      </c>
      <c r="D38" s="1" t="s">
        <v>223</v>
      </c>
      <c r="E38" s="1" t="s">
        <v>7</v>
      </c>
      <c r="F38" s="1" t="s">
        <v>5</v>
      </c>
      <c r="G38" s="1">
        <v>2.6800000000000001E-2</v>
      </c>
    </row>
    <row r="39" spans="2:7">
      <c r="B39" s="6"/>
      <c r="C39" s="1"/>
      <c r="D39" s="1"/>
      <c r="E39" s="1"/>
      <c r="F39" s="1"/>
      <c r="G39" s="1"/>
    </row>
    <row r="40" spans="2:7">
      <c r="B40" s="6" t="s">
        <v>180</v>
      </c>
      <c r="C40" s="1"/>
      <c r="D40" s="1"/>
      <c r="E40" s="1"/>
      <c r="F40" s="1"/>
      <c r="G40" s="1"/>
    </row>
    <row r="41" spans="2:7">
      <c r="B41" s="6" t="s">
        <v>218</v>
      </c>
      <c r="C41" s="1">
        <v>48.26</v>
      </c>
      <c r="D41" s="1" t="s">
        <v>224</v>
      </c>
      <c r="E41" s="1" t="s">
        <v>7</v>
      </c>
      <c r="F41" s="1" t="s">
        <v>22</v>
      </c>
      <c r="G41" s="1" t="s">
        <v>193</v>
      </c>
    </row>
    <row r="42" spans="2:7">
      <c r="B42" s="6" t="s">
        <v>220</v>
      </c>
      <c r="C42" s="1">
        <v>63.23</v>
      </c>
      <c r="D42" s="1" t="s">
        <v>225</v>
      </c>
      <c r="E42" s="1" t="s">
        <v>7</v>
      </c>
      <c r="F42" s="1" t="s">
        <v>22</v>
      </c>
      <c r="G42" s="1" t="s">
        <v>193</v>
      </c>
    </row>
    <row r="43" spans="2:7">
      <c r="B43" s="6" t="s">
        <v>222</v>
      </c>
      <c r="C43" s="1">
        <v>14.97</v>
      </c>
      <c r="D43" s="1" t="s">
        <v>226</v>
      </c>
      <c r="E43" s="1" t="s">
        <v>7</v>
      </c>
      <c r="F43" s="1" t="s">
        <v>22</v>
      </c>
      <c r="G43" s="1" t="s">
        <v>193</v>
      </c>
    </row>
    <row r="44" spans="2:7">
      <c r="B44" s="6"/>
      <c r="C44" s="1"/>
      <c r="D44" s="1"/>
      <c r="E44" s="1"/>
      <c r="F44" s="1"/>
      <c r="G44" s="1"/>
    </row>
    <row r="45" spans="2:7">
      <c r="B45" s="6" t="s">
        <v>181</v>
      </c>
      <c r="C45" s="1"/>
      <c r="D45" s="1"/>
      <c r="E45" s="1"/>
      <c r="F45" s="1"/>
      <c r="G45" s="1"/>
    </row>
    <row r="46" spans="2:7">
      <c r="B46" s="6" t="s">
        <v>218</v>
      </c>
      <c r="C46" s="1">
        <v>-2.5419999999999998</v>
      </c>
      <c r="D46" s="1" t="s">
        <v>227</v>
      </c>
      <c r="E46" s="1" t="s">
        <v>42</v>
      </c>
      <c r="F46" s="1" t="s">
        <v>43</v>
      </c>
      <c r="G46" s="1">
        <v>0.65910000000000002</v>
      </c>
    </row>
    <row r="47" spans="2:7">
      <c r="B47" s="6" t="s">
        <v>220</v>
      </c>
      <c r="C47" s="1">
        <v>-6.8000000000000005E-2</v>
      </c>
      <c r="D47" s="1" t="s">
        <v>228</v>
      </c>
      <c r="E47" s="1" t="s">
        <v>42</v>
      </c>
      <c r="F47" s="1" t="s">
        <v>43</v>
      </c>
      <c r="G47" s="1">
        <v>0.99970000000000003</v>
      </c>
    </row>
    <row r="48" spans="2:7">
      <c r="B48" s="6" t="s">
        <v>222</v>
      </c>
      <c r="C48" s="1">
        <v>2.4740000000000002</v>
      </c>
      <c r="D48" s="1" t="s">
        <v>229</v>
      </c>
      <c r="E48" s="1" t="s">
        <v>42</v>
      </c>
      <c r="F48" s="1" t="s">
        <v>43</v>
      </c>
      <c r="G48" s="1">
        <v>0.67369999999999997</v>
      </c>
    </row>
    <row r="49" spans="2:7">
      <c r="B49" s="6"/>
      <c r="C49" s="1"/>
      <c r="D49" s="1"/>
      <c r="E49" s="1"/>
      <c r="F49" s="1"/>
      <c r="G49" s="1"/>
    </row>
    <row r="50" spans="2:7">
      <c r="B50" s="6" t="s">
        <v>182</v>
      </c>
      <c r="C50" s="1"/>
      <c r="D50" s="1"/>
      <c r="E50" s="1"/>
      <c r="F50" s="1"/>
      <c r="G50" s="1"/>
    </row>
    <row r="51" spans="2:7">
      <c r="B51" s="6" t="s">
        <v>218</v>
      </c>
      <c r="C51" s="1">
        <v>-51.82</v>
      </c>
      <c r="D51" s="1" t="s">
        <v>230</v>
      </c>
      <c r="E51" s="1" t="s">
        <v>7</v>
      </c>
      <c r="F51" s="1" t="s">
        <v>22</v>
      </c>
      <c r="G51" s="1" t="s">
        <v>193</v>
      </c>
    </row>
    <row r="52" spans="2:7">
      <c r="B52" s="6" t="s">
        <v>220</v>
      </c>
      <c r="C52" s="1">
        <v>-77.06</v>
      </c>
      <c r="D52" s="1" t="s">
        <v>231</v>
      </c>
      <c r="E52" s="1" t="s">
        <v>7</v>
      </c>
      <c r="F52" s="1" t="s">
        <v>22</v>
      </c>
      <c r="G52" s="1" t="s">
        <v>193</v>
      </c>
    </row>
    <row r="53" spans="2:7">
      <c r="B53" s="6" t="s">
        <v>222</v>
      </c>
      <c r="C53" s="1">
        <v>-25.24</v>
      </c>
      <c r="D53" s="1" t="s">
        <v>232</v>
      </c>
      <c r="E53" s="1" t="s">
        <v>7</v>
      </c>
      <c r="F53" s="1" t="s">
        <v>22</v>
      </c>
      <c r="G53" s="1" t="s">
        <v>193</v>
      </c>
    </row>
  </sheetData>
  <mergeCells count="4">
    <mergeCell ref="C3:G3"/>
    <mergeCell ref="H3:L3"/>
    <mergeCell ref="M3:Q3"/>
    <mergeCell ref="R3:V3"/>
  </mergeCells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"/>
  <sheetViews>
    <sheetView workbookViewId="0">
      <selection activeCell="C12" sqref="A1:XFD1048576"/>
    </sheetView>
  </sheetViews>
  <sheetFormatPr baseColWidth="10" defaultRowHeight="12.75"/>
  <cols>
    <col min="1" max="16384" width="11.5546875" style="14"/>
  </cols>
  <sheetData>
    <row r="2" spans="2:2">
      <c r="B2" s="14" t="s">
        <v>24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D13"/>
  <sheetViews>
    <sheetView workbookViewId="0">
      <selection activeCell="C25" sqref="C25"/>
    </sheetView>
  </sheetViews>
  <sheetFormatPr baseColWidth="10" defaultRowHeight="12.75"/>
  <cols>
    <col min="1" max="1" width="11.5546875" style="14"/>
    <col min="2" max="2" width="27.6640625" style="14" bestFit="1" customWidth="1"/>
    <col min="3" max="16384" width="11.5546875" style="14"/>
  </cols>
  <sheetData>
    <row r="3" spans="2:4">
      <c r="C3" s="8" t="s">
        <v>0</v>
      </c>
      <c r="D3" s="18" t="s">
        <v>1</v>
      </c>
    </row>
    <row r="4" spans="2:4">
      <c r="C4" s="2">
        <v>29.454999999999998</v>
      </c>
      <c r="D4" s="16">
        <v>24.18</v>
      </c>
    </row>
    <row r="5" spans="2:4">
      <c r="C5" s="2">
        <v>27.379000000000001</v>
      </c>
      <c r="D5" s="16">
        <v>20.606000000000002</v>
      </c>
    </row>
    <row r="6" spans="2:4">
      <c r="C6" s="4">
        <v>33.457000000000001</v>
      </c>
      <c r="D6" s="17">
        <v>20.792000000000002</v>
      </c>
    </row>
    <row r="8" spans="2:4">
      <c r="B8" s="6" t="s">
        <v>2</v>
      </c>
      <c r="C8" s="1"/>
    </row>
    <row r="9" spans="2:4">
      <c r="B9" s="6" t="s">
        <v>3</v>
      </c>
      <c r="C9" s="1">
        <v>1.7999999999999999E-2</v>
      </c>
    </row>
    <row r="10" spans="2:4">
      <c r="B10" s="6" t="s">
        <v>4</v>
      </c>
      <c r="C10" s="1" t="s">
        <v>5</v>
      </c>
    </row>
    <row r="11" spans="2:4">
      <c r="B11" s="6" t="s">
        <v>6</v>
      </c>
      <c r="C11" s="1" t="s">
        <v>7</v>
      </c>
    </row>
    <row r="12" spans="2:4">
      <c r="B12" s="6" t="s">
        <v>8</v>
      </c>
      <c r="C12" s="1" t="s">
        <v>9</v>
      </c>
    </row>
    <row r="13" spans="2:4">
      <c r="B13" s="6" t="s">
        <v>10</v>
      </c>
      <c r="C13" s="1" t="s">
        <v>1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G22"/>
  <sheetViews>
    <sheetView workbookViewId="0">
      <selection activeCell="D27" sqref="D27"/>
    </sheetView>
  </sheetViews>
  <sheetFormatPr baseColWidth="10" defaultRowHeight="12.75"/>
  <cols>
    <col min="1" max="1" width="11.5546875" style="14"/>
    <col min="2" max="2" width="26.6640625" style="14" bestFit="1" customWidth="1"/>
    <col min="3" max="6" width="11.5546875" style="14"/>
    <col min="7" max="7" width="14" style="14" bestFit="1" customWidth="1"/>
    <col min="8" max="16384" width="11.5546875" style="14"/>
  </cols>
  <sheetData>
    <row r="2" spans="2:7">
      <c r="C2" s="8" t="s">
        <v>12</v>
      </c>
      <c r="D2" s="18" t="s">
        <v>1</v>
      </c>
      <c r="E2" s="9" t="s">
        <v>13</v>
      </c>
    </row>
    <row r="3" spans="2:7">
      <c r="C3" s="2">
        <v>1.31</v>
      </c>
      <c r="D3" s="16">
        <v>21.44</v>
      </c>
      <c r="E3" s="3">
        <v>4.49</v>
      </c>
    </row>
    <row r="4" spans="2:7">
      <c r="C4" s="2">
        <v>0.91</v>
      </c>
      <c r="D4" s="16">
        <v>16.100000000000001</v>
      </c>
      <c r="E4" s="3">
        <v>4.38</v>
      </c>
    </row>
    <row r="5" spans="2:7">
      <c r="C5" s="2">
        <v>0.64</v>
      </c>
      <c r="D5" s="16">
        <v>21.68</v>
      </c>
      <c r="E5" s="3">
        <v>10.62</v>
      </c>
    </row>
    <row r="6" spans="2:7">
      <c r="C6" s="2">
        <v>1.39</v>
      </c>
      <c r="D6" s="16">
        <v>16.010000000000002</v>
      </c>
      <c r="E6" s="3">
        <v>17.079999999999998</v>
      </c>
    </row>
    <row r="7" spans="2:7">
      <c r="C7" s="2">
        <v>0.94</v>
      </c>
      <c r="D7" s="16">
        <v>13.63</v>
      </c>
      <c r="E7" s="3">
        <v>2.8</v>
      </c>
    </row>
    <row r="8" spans="2:7">
      <c r="C8" s="4"/>
      <c r="D8" s="17">
        <v>14.04</v>
      </c>
      <c r="E8" s="5">
        <v>5.37</v>
      </c>
    </row>
    <row r="11" spans="2:7">
      <c r="B11" s="6" t="s">
        <v>14</v>
      </c>
      <c r="C11" s="1" t="s">
        <v>15</v>
      </c>
      <c r="D11" s="1" t="s">
        <v>16</v>
      </c>
      <c r="E11" s="1" t="s">
        <v>17</v>
      </c>
      <c r="F11" s="1" t="s">
        <v>18</v>
      </c>
      <c r="G11" s="1" t="s">
        <v>19</v>
      </c>
    </row>
    <row r="12" spans="2:7">
      <c r="B12" s="6" t="s">
        <v>20</v>
      </c>
      <c r="C12" s="1">
        <v>-16.11</v>
      </c>
      <c r="D12" s="1" t="s">
        <v>21</v>
      </c>
      <c r="E12" s="1" t="s">
        <v>7</v>
      </c>
      <c r="F12" s="1" t="s">
        <v>22</v>
      </c>
      <c r="G12" s="1" t="s">
        <v>23</v>
      </c>
    </row>
    <row r="13" spans="2:7">
      <c r="B13" s="6" t="s">
        <v>24</v>
      </c>
      <c r="C13" s="1">
        <v>-6.4189999999999996</v>
      </c>
      <c r="D13" s="1" t="s">
        <v>25</v>
      </c>
      <c r="E13" s="1" t="s">
        <v>7</v>
      </c>
      <c r="F13" s="1" t="s">
        <v>5</v>
      </c>
      <c r="G13" s="1">
        <v>4.0300000000000002E-2</v>
      </c>
    </row>
    <row r="14" spans="2:7">
      <c r="B14" s="6" t="s">
        <v>26</v>
      </c>
      <c r="C14" s="1">
        <v>9.6929999999999996</v>
      </c>
      <c r="D14" s="1" t="s">
        <v>27</v>
      </c>
      <c r="E14" s="1" t="s">
        <v>7</v>
      </c>
      <c r="F14" s="1" t="s">
        <v>28</v>
      </c>
      <c r="G14" s="1">
        <v>1.9E-3</v>
      </c>
    </row>
    <row r="17" spans="2:3">
      <c r="B17" s="6" t="s">
        <v>46</v>
      </c>
      <c r="C17" s="1"/>
    </row>
    <row r="18" spans="2:3">
      <c r="B18" s="6" t="s">
        <v>47</v>
      </c>
      <c r="C18" s="1">
        <v>24.25</v>
      </c>
    </row>
    <row r="19" spans="2:3">
      <c r="B19" s="6" t="s">
        <v>48</v>
      </c>
      <c r="C19" s="1" t="s">
        <v>23</v>
      </c>
    </row>
    <row r="20" spans="2:3">
      <c r="B20" s="6" t="s">
        <v>49</v>
      </c>
      <c r="C20" s="1" t="s">
        <v>22</v>
      </c>
    </row>
    <row r="21" spans="2:3">
      <c r="B21" s="6" t="s">
        <v>50</v>
      </c>
      <c r="C21" s="1" t="s">
        <v>7</v>
      </c>
    </row>
    <row r="22" spans="2:3">
      <c r="B22" s="6" t="s">
        <v>51</v>
      </c>
      <c r="C22" s="1">
        <v>0.7760000000000000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86"/>
  <sheetViews>
    <sheetView zoomScale="70" zoomScaleNormal="70" workbookViewId="0">
      <selection activeCell="B38" sqref="B38"/>
    </sheetView>
  </sheetViews>
  <sheetFormatPr baseColWidth="10" defaultRowHeight="12.75"/>
  <cols>
    <col min="1" max="1" width="18.109375" style="22" bestFit="1" customWidth="1"/>
    <col min="2" max="2" width="13" style="22" bestFit="1" customWidth="1"/>
    <col min="3" max="3" width="11.5546875" style="22"/>
    <col min="4" max="4" width="10.109375" style="22" customWidth="1"/>
    <col min="5" max="6" width="11.5546875" style="22"/>
    <col min="7" max="7" width="12.44140625" style="22" bestFit="1" customWidth="1"/>
    <col min="8" max="10" width="12" style="22" bestFit="1" customWidth="1"/>
    <col min="11" max="11" width="11.33203125" style="22" bestFit="1" customWidth="1"/>
    <col min="12" max="13" width="12" style="22" bestFit="1" customWidth="1"/>
    <col min="14" max="14" width="11.33203125" style="22" bestFit="1" customWidth="1"/>
    <col min="15" max="19" width="12" style="22" bestFit="1" customWidth="1"/>
    <col min="20" max="16384" width="11.5546875" style="22"/>
  </cols>
  <sheetData>
    <row r="1" spans="1:19" ht="13.5" thickBot="1">
      <c r="A1" s="20" t="s">
        <v>84</v>
      </c>
      <c r="B1" s="20" t="s">
        <v>85</v>
      </c>
      <c r="C1" s="20" t="s">
        <v>56</v>
      </c>
      <c r="D1" s="20" t="s">
        <v>86</v>
      </c>
      <c r="E1" s="20" t="s">
        <v>87</v>
      </c>
      <c r="F1" s="21" t="s">
        <v>88</v>
      </c>
      <c r="G1" s="21" t="s">
        <v>57</v>
      </c>
      <c r="H1" s="21" t="s">
        <v>58</v>
      </c>
      <c r="I1" s="21" t="s">
        <v>59</v>
      </c>
      <c r="J1" s="21" t="s">
        <v>60</v>
      </c>
      <c r="K1" s="21" t="s">
        <v>61</v>
      </c>
      <c r="L1" s="21" t="s">
        <v>62</v>
      </c>
      <c r="M1" s="21" t="s">
        <v>63</v>
      </c>
      <c r="N1" s="21" t="s">
        <v>64</v>
      </c>
      <c r="O1" s="21" t="s">
        <v>65</v>
      </c>
      <c r="P1" s="21" t="s">
        <v>66</v>
      </c>
      <c r="Q1" s="21" t="s">
        <v>67</v>
      </c>
      <c r="R1" s="21" t="s">
        <v>68</v>
      </c>
      <c r="S1" s="21" t="s">
        <v>69</v>
      </c>
    </row>
    <row r="2" spans="1:19">
      <c r="A2" s="23" t="s">
        <v>89</v>
      </c>
      <c r="B2" s="24" t="s">
        <v>90</v>
      </c>
      <c r="C2" s="24" t="s">
        <v>70</v>
      </c>
      <c r="D2" s="24" t="s">
        <v>91</v>
      </c>
      <c r="E2" s="24">
        <v>1</v>
      </c>
      <c r="F2" s="24" t="s">
        <v>52</v>
      </c>
      <c r="G2" s="24">
        <v>1.5480000000000001E-2</v>
      </c>
      <c r="H2" s="24">
        <v>1.34E-3</v>
      </c>
      <c r="I2" s="24">
        <v>1.56E-3</v>
      </c>
      <c r="J2" s="24">
        <v>1.1999999999999999E-3</v>
      </c>
      <c r="K2" s="24">
        <v>1.576E-2</v>
      </c>
      <c r="L2" s="24">
        <v>7.7299999999999999E-3</v>
      </c>
      <c r="M2" s="24">
        <v>2.2599999999999999E-3</v>
      </c>
      <c r="N2" s="24">
        <v>3.3849999999999998E-2</v>
      </c>
      <c r="O2" s="24">
        <v>3.47E-3</v>
      </c>
      <c r="P2" s="24">
        <v>1.2869999999999999E-2</v>
      </c>
      <c r="Q2" s="24">
        <v>1.5E-3</v>
      </c>
      <c r="R2" s="24">
        <v>9.5999999999999992E-3</v>
      </c>
      <c r="S2" s="25">
        <v>7.92E-3</v>
      </c>
    </row>
    <row r="3" spans="1:19">
      <c r="A3" s="26" t="s">
        <v>89</v>
      </c>
      <c r="B3" s="27" t="s">
        <v>92</v>
      </c>
      <c r="C3" s="27" t="s">
        <v>71</v>
      </c>
      <c r="D3" s="27" t="s">
        <v>91</v>
      </c>
      <c r="E3" s="27">
        <v>1</v>
      </c>
      <c r="F3" s="27" t="s">
        <v>52</v>
      </c>
      <c r="G3" s="27">
        <v>1.5480000000000001E-2</v>
      </c>
      <c r="H3" s="27">
        <v>7.6000000000000004E-4</v>
      </c>
      <c r="I3" s="27">
        <v>1.56E-3</v>
      </c>
      <c r="J3" s="27">
        <v>1.1999999999999999E-3</v>
      </c>
      <c r="K3" s="27">
        <v>1.576E-2</v>
      </c>
      <c r="L3" s="27">
        <v>7.7299999999999999E-3</v>
      </c>
      <c r="M3" s="27">
        <v>3.49E-3</v>
      </c>
      <c r="N3" s="27">
        <v>3.3849999999999998E-2</v>
      </c>
      <c r="O3" s="27">
        <v>3.47E-3</v>
      </c>
      <c r="P3" s="27">
        <v>1.537E-2</v>
      </c>
      <c r="Q3" s="27">
        <v>1.5E-3</v>
      </c>
      <c r="R3" s="27">
        <v>1.5800000000000002E-2</v>
      </c>
      <c r="S3" s="28">
        <v>7.92E-3</v>
      </c>
    </row>
    <row r="4" spans="1:19">
      <c r="A4" s="26" t="s">
        <v>89</v>
      </c>
      <c r="B4" s="27" t="s">
        <v>93</v>
      </c>
      <c r="C4" s="27" t="s">
        <v>72</v>
      </c>
      <c r="D4" s="27" t="s">
        <v>91</v>
      </c>
      <c r="E4" s="27">
        <v>1</v>
      </c>
      <c r="F4" s="27" t="s">
        <v>52</v>
      </c>
      <c r="G4" s="27">
        <v>1.5480000000000001E-2</v>
      </c>
      <c r="H4" s="27">
        <v>1.32E-3</v>
      </c>
      <c r="I4" s="27">
        <v>1.56E-3</v>
      </c>
      <c r="J4" s="27">
        <v>1.1999999999999999E-3</v>
      </c>
      <c r="K4" s="27">
        <v>1.576E-2</v>
      </c>
      <c r="L4" s="27">
        <v>7.7299999999999999E-3</v>
      </c>
      <c r="M4" s="27">
        <v>2.2599999999999999E-3</v>
      </c>
      <c r="N4" s="27">
        <v>3.3849999999999998E-2</v>
      </c>
      <c r="O4" s="27">
        <v>3.47E-3</v>
      </c>
      <c r="P4" s="27">
        <v>0.14524000000000001</v>
      </c>
      <c r="Q4" s="27">
        <v>1.5E-3</v>
      </c>
      <c r="R4" s="27">
        <v>9.5999999999999992E-3</v>
      </c>
      <c r="S4" s="28">
        <v>7.92E-3</v>
      </c>
    </row>
    <row r="5" spans="1:19">
      <c r="A5" s="26" t="s">
        <v>89</v>
      </c>
      <c r="B5" s="27" t="s">
        <v>94</v>
      </c>
      <c r="C5" s="27" t="s">
        <v>73</v>
      </c>
      <c r="D5" s="27" t="s">
        <v>91</v>
      </c>
      <c r="E5" s="27">
        <v>1</v>
      </c>
      <c r="F5" s="27" t="s">
        <v>52</v>
      </c>
      <c r="G5" s="27">
        <v>7.5649999999999995E-2</v>
      </c>
      <c r="H5" s="27">
        <v>1.24E-3</v>
      </c>
      <c r="I5" s="27">
        <v>1.56E-3</v>
      </c>
      <c r="J5" s="27">
        <v>1.1999999999999999E-3</v>
      </c>
      <c r="K5" s="27">
        <v>1.576E-2</v>
      </c>
      <c r="L5" s="27">
        <v>7.7299999999999999E-3</v>
      </c>
      <c r="M5" s="27">
        <v>2.2599999999999999E-3</v>
      </c>
      <c r="N5" s="27">
        <v>3.3849999999999998E-2</v>
      </c>
      <c r="O5" s="27">
        <v>3.47E-3</v>
      </c>
      <c r="P5" s="27">
        <v>1.2869999999999999E-2</v>
      </c>
      <c r="Q5" s="27">
        <v>1.5E-3</v>
      </c>
      <c r="R5" s="27">
        <v>9.5999999999999992E-3</v>
      </c>
      <c r="S5" s="28">
        <v>7.92E-3</v>
      </c>
    </row>
    <row r="6" spans="1:19" ht="13.5" thickBot="1">
      <c r="A6" s="29" t="s">
        <v>89</v>
      </c>
      <c r="B6" s="30" t="s">
        <v>95</v>
      </c>
      <c r="C6" s="30">
        <v>11</v>
      </c>
      <c r="D6" s="30" t="s">
        <v>91</v>
      </c>
      <c r="E6" s="30">
        <v>1</v>
      </c>
      <c r="F6" s="30" t="s">
        <v>52</v>
      </c>
      <c r="G6" s="30">
        <v>1.5480000000000001E-2</v>
      </c>
      <c r="H6" s="30">
        <v>1.57E-3</v>
      </c>
      <c r="I6" s="30">
        <v>1.56E-3</v>
      </c>
      <c r="J6" s="30">
        <v>1.1999999999999999E-3</v>
      </c>
      <c r="K6" s="30">
        <v>1.576E-2</v>
      </c>
      <c r="L6" s="30">
        <v>7.7299999999999999E-3</v>
      </c>
      <c r="M6" s="30">
        <v>3.4099999999999998E-3</v>
      </c>
      <c r="N6" s="30">
        <v>3.3849999999999998E-2</v>
      </c>
      <c r="O6" s="30">
        <v>3.47E-3</v>
      </c>
      <c r="P6" s="30">
        <v>1.8249999999999999E-2</v>
      </c>
      <c r="Q6" s="30">
        <v>1.5E-3</v>
      </c>
      <c r="R6" s="30">
        <v>9.5999999999999992E-3</v>
      </c>
      <c r="S6" s="31">
        <v>7.92E-3</v>
      </c>
    </row>
    <row r="7" spans="1:19">
      <c r="A7" s="32" t="s">
        <v>89</v>
      </c>
      <c r="B7" s="33" t="s">
        <v>96</v>
      </c>
      <c r="C7" s="33" t="s">
        <v>74</v>
      </c>
      <c r="D7" s="33" t="s">
        <v>91</v>
      </c>
      <c r="E7" s="33">
        <v>1</v>
      </c>
      <c r="F7" s="33" t="s">
        <v>52</v>
      </c>
      <c r="G7" s="33">
        <v>9.4769999999999993E-2</v>
      </c>
      <c r="H7" s="33">
        <v>1.48E-3</v>
      </c>
      <c r="I7" s="33">
        <v>0.4047</v>
      </c>
      <c r="J7" s="33">
        <v>7.6609999999999998E-2</v>
      </c>
      <c r="K7" s="33">
        <v>0.11652</v>
      </c>
      <c r="L7" s="33">
        <v>7.7299999999999999E-3</v>
      </c>
      <c r="M7" s="33">
        <v>2.4099999999999998E-3</v>
      </c>
      <c r="N7" s="33">
        <v>3.3849999999999998E-2</v>
      </c>
      <c r="O7" s="33">
        <v>0.1855</v>
      </c>
      <c r="P7" s="33">
        <v>1.2869999999999999E-2</v>
      </c>
      <c r="Q7" s="33">
        <v>6.7600000000000004E-3</v>
      </c>
      <c r="R7" s="33">
        <v>9.5999999999999992E-3</v>
      </c>
      <c r="S7" s="34">
        <v>7.92E-3</v>
      </c>
    </row>
    <row r="8" spans="1:19">
      <c r="A8" s="35" t="s">
        <v>89</v>
      </c>
      <c r="B8" s="36" t="s">
        <v>97</v>
      </c>
      <c r="C8" s="36" t="s">
        <v>75</v>
      </c>
      <c r="D8" s="36" t="s">
        <v>91</v>
      </c>
      <c r="E8" s="36">
        <v>1</v>
      </c>
      <c r="F8" s="36" t="s">
        <v>52</v>
      </c>
      <c r="G8" s="36">
        <v>1.822E-2</v>
      </c>
      <c r="H8" s="36">
        <v>3.79E-3</v>
      </c>
      <c r="I8" s="36">
        <v>2.6152700000000002</v>
      </c>
      <c r="J8" s="36">
        <v>9.017E-2</v>
      </c>
      <c r="K8" s="36">
        <v>0.12375</v>
      </c>
      <c r="L8" s="36">
        <v>7.7299999999999999E-3</v>
      </c>
      <c r="M8" s="36">
        <v>2.1919999999999999E-2</v>
      </c>
      <c r="N8" s="36">
        <v>3.3849999999999998E-2</v>
      </c>
      <c r="O8" s="36">
        <v>2.9788999999999999</v>
      </c>
      <c r="P8" s="36">
        <v>5.8650000000000001E-2</v>
      </c>
      <c r="Q8" s="36">
        <v>4.2169999999999999E-2</v>
      </c>
      <c r="R8" s="36">
        <v>3.39E-2</v>
      </c>
      <c r="S8" s="37">
        <v>2.087E-2</v>
      </c>
    </row>
    <row r="9" spans="1:19">
      <c r="A9" s="35" t="s">
        <v>89</v>
      </c>
      <c r="B9" s="36" t="s">
        <v>98</v>
      </c>
      <c r="C9" s="36" t="s">
        <v>76</v>
      </c>
      <c r="D9" s="36" t="s">
        <v>91</v>
      </c>
      <c r="E9" s="36">
        <v>1</v>
      </c>
      <c r="F9" s="36" t="s">
        <v>52</v>
      </c>
      <c r="G9" s="36">
        <v>4.2720000000000001E-2</v>
      </c>
      <c r="H9" s="36">
        <v>4.7699999999999999E-3</v>
      </c>
      <c r="I9" s="36">
        <v>2.4668399999999999</v>
      </c>
      <c r="J9" s="36">
        <v>0.114</v>
      </c>
      <c r="K9" s="36">
        <v>0.21337999999999999</v>
      </c>
      <c r="L9" s="36">
        <v>9.9399999999999992E-3</v>
      </c>
      <c r="M9" s="36">
        <v>2.6790000000000001E-2</v>
      </c>
      <c r="N9" s="36">
        <v>5.0139999999999997E-2</v>
      </c>
      <c r="O9" s="36">
        <v>4.5566800000000001</v>
      </c>
      <c r="P9" s="36">
        <v>8.2290000000000002E-2</v>
      </c>
      <c r="Q9" s="36">
        <v>0.2611</v>
      </c>
      <c r="R9" s="36">
        <v>5.33E-2</v>
      </c>
      <c r="S9" s="37">
        <v>3.49E-2</v>
      </c>
    </row>
    <row r="10" spans="1:19">
      <c r="A10" s="35" t="s">
        <v>89</v>
      </c>
      <c r="B10" s="36" t="s">
        <v>99</v>
      </c>
      <c r="C10" s="36" t="s">
        <v>77</v>
      </c>
      <c r="D10" s="36" t="s">
        <v>91</v>
      </c>
      <c r="E10" s="36">
        <v>1</v>
      </c>
      <c r="F10" s="36" t="s">
        <v>52</v>
      </c>
      <c r="G10" s="36">
        <v>1.5480000000000001E-2</v>
      </c>
      <c r="H10" s="36">
        <v>8.7000000000000001E-4</v>
      </c>
      <c r="I10" s="36">
        <v>0.16938</v>
      </c>
      <c r="J10" s="36">
        <v>6.4460000000000003E-2</v>
      </c>
      <c r="K10" s="36">
        <v>0.21668000000000001</v>
      </c>
      <c r="L10" s="36">
        <v>7.7299999999999999E-3</v>
      </c>
      <c r="M10" s="36">
        <v>2.2599999999999999E-3</v>
      </c>
      <c r="N10" s="36">
        <v>3.3849999999999998E-2</v>
      </c>
      <c r="O10" s="36">
        <v>0.49746000000000001</v>
      </c>
      <c r="P10" s="36">
        <v>1.3480000000000001E-2</v>
      </c>
      <c r="Q10" s="36">
        <v>2.315E-2</v>
      </c>
      <c r="R10" s="36">
        <v>9.5999999999999992E-3</v>
      </c>
      <c r="S10" s="37">
        <v>7.92E-3</v>
      </c>
    </row>
    <row r="11" spans="1:19" ht="13.5" thickBot="1">
      <c r="A11" s="38" t="s">
        <v>89</v>
      </c>
      <c r="B11" s="39" t="s">
        <v>100</v>
      </c>
      <c r="C11" s="39" t="s">
        <v>78</v>
      </c>
      <c r="D11" s="39" t="s">
        <v>91</v>
      </c>
      <c r="E11" s="39">
        <v>1</v>
      </c>
      <c r="F11" s="39" t="s">
        <v>52</v>
      </c>
      <c r="G11" s="39">
        <v>4.8169999999999998E-2</v>
      </c>
      <c r="H11" s="39">
        <v>1.1100000000000001E-3</v>
      </c>
      <c r="I11" s="39">
        <v>0.55247000000000002</v>
      </c>
      <c r="J11" s="39">
        <v>4.7039999999999998E-2</v>
      </c>
      <c r="K11" s="39">
        <v>0.11439000000000001</v>
      </c>
      <c r="L11" s="39">
        <v>7.7299999999999999E-3</v>
      </c>
      <c r="M11" s="39">
        <v>9.8700000000000003E-3</v>
      </c>
      <c r="N11" s="39">
        <v>3.3849999999999998E-2</v>
      </c>
      <c r="O11" s="39">
        <v>1.4124000000000001</v>
      </c>
      <c r="P11" s="39">
        <v>3.2030000000000003E-2</v>
      </c>
      <c r="Q11" s="39">
        <v>7.0800000000000002E-2</v>
      </c>
      <c r="R11" s="39">
        <v>1.0800000000000001E-2</v>
      </c>
      <c r="S11" s="40">
        <v>1.592E-2</v>
      </c>
    </row>
    <row r="12" spans="1:19">
      <c r="A12" s="41" t="s">
        <v>89</v>
      </c>
      <c r="B12" s="42" t="s">
        <v>101</v>
      </c>
      <c r="C12" s="42" t="s">
        <v>79</v>
      </c>
      <c r="D12" s="42" t="s">
        <v>91</v>
      </c>
      <c r="E12" s="42">
        <v>1</v>
      </c>
      <c r="F12" s="42" t="s">
        <v>52</v>
      </c>
      <c r="G12" s="42">
        <v>8.6389999999999995E-2</v>
      </c>
      <c r="H12" s="42">
        <v>1.3699999999999999E-3</v>
      </c>
      <c r="I12" s="42">
        <v>0.13381000000000001</v>
      </c>
      <c r="J12" s="42">
        <v>3.6589999999999998E-2</v>
      </c>
      <c r="K12" s="42">
        <v>3.6940000000000001E-2</v>
      </c>
      <c r="L12" s="42">
        <v>7.7299999999999999E-3</v>
      </c>
      <c r="M12" s="42">
        <v>2.2599999999999999E-3</v>
      </c>
      <c r="N12" s="42">
        <v>3.3849999999999998E-2</v>
      </c>
      <c r="O12" s="42">
        <v>7.6079999999999995E-2</v>
      </c>
      <c r="P12" s="42">
        <v>1.2869999999999999E-2</v>
      </c>
      <c r="Q12" s="42">
        <v>2.97E-3</v>
      </c>
      <c r="R12" s="42">
        <v>9.5999999999999992E-3</v>
      </c>
      <c r="S12" s="43">
        <v>7.92E-3</v>
      </c>
    </row>
    <row r="13" spans="1:19">
      <c r="A13" s="26" t="s">
        <v>89</v>
      </c>
      <c r="B13" s="27" t="s">
        <v>102</v>
      </c>
      <c r="C13" s="27" t="s">
        <v>80</v>
      </c>
      <c r="D13" s="27" t="s">
        <v>91</v>
      </c>
      <c r="E13" s="27">
        <v>1</v>
      </c>
      <c r="F13" s="27" t="s">
        <v>52</v>
      </c>
      <c r="G13" s="27">
        <v>0.12078999999999999</v>
      </c>
      <c r="H13" s="27">
        <v>2.16E-3</v>
      </c>
      <c r="I13" s="27">
        <v>2.036E-2</v>
      </c>
      <c r="J13" s="27">
        <v>1.4659999999999999E-2</v>
      </c>
      <c r="K13" s="27">
        <v>2.1360000000000001E-2</v>
      </c>
      <c r="L13" s="27">
        <v>7.7299999999999999E-3</v>
      </c>
      <c r="M13" s="27">
        <v>2.2599999999999999E-3</v>
      </c>
      <c r="N13" s="27">
        <v>3.3849999999999998E-2</v>
      </c>
      <c r="O13" s="27">
        <v>6.3299999999999995E-2</v>
      </c>
      <c r="P13" s="27">
        <v>1.2869999999999999E-2</v>
      </c>
      <c r="Q13" s="27">
        <v>1.6199999999999999E-3</v>
      </c>
      <c r="R13" s="27">
        <v>9.5999999999999992E-3</v>
      </c>
      <c r="S13" s="28">
        <v>7.92E-3</v>
      </c>
    </row>
    <row r="14" spans="1:19">
      <c r="A14" s="26" t="s">
        <v>89</v>
      </c>
      <c r="B14" s="27" t="s">
        <v>103</v>
      </c>
      <c r="C14" s="27" t="s">
        <v>81</v>
      </c>
      <c r="D14" s="27" t="s">
        <v>91</v>
      </c>
      <c r="E14" s="27">
        <v>1</v>
      </c>
      <c r="F14" s="27" t="s">
        <v>52</v>
      </c>
      <c r="G14" s="27">
        <v>5.1229999999999998E-2</v>
      </c>
      <c r="H14" s="27">
        <v>8.4000000000000003E-4</v>
      </c>
      <c r="I14" s="27">
        <v>8.6599999999999993E-3</v>
      </c>
      <c r="J14" s="27">
        <v>3.5360000000000003E-2</v>
      </c>
      <c r="K14" s="27">
        <v>4.6390000000000001E-2</v>
      </c>
      <c r="L14" s="27">
        <v>7.7299999999999999E-3</v>
      </c>
      <c r="M14" s="27">
        <v>3.3600000000000001E-3</v>
      </c>
      <c r="N14" s="27">
        <v>3.3849999999999998E-2</v>
      </c>
      <c r="O14" s="27">
        <v>0.17907999999999999</v>
      </c>
      <c r="P14" s="27">
        <v>2.035E-2</v>
      </c>
      <c r="Q14" s="27">
        <v>1.457E-2</v>
      </c>
      <c r="R14" s="27">
        <v>9.5999999999999992E-3</v>
      </c>
      <c r="S14" s="28">
        <v>7.92E-3</v>
      </c>
    </row>
    <row r="15" spans="1:19">
      <c r="A15" s="26" t="s">
        <v>89</v>
      </c>
      <c r="B15" s="27" t="s">
        <v>104</v>
      </c>
      <c r="C15" s="27" t="s">
        <v>82</v>
      </c>
      <c r="D15" s="27" t="s">
        <v>91</v>
      </c>
      <c r="E15" s="27">
        <v>1</v>
      </c>
      <c r="F15" s="27" t="s">
        <v>52</v>
      </c>
      <c r="G15" s="27">
        <v>1.5480000000000001E-2</v>
      </c>
      <c r="H15" s="27">
        <v>5.1999999999999995E-4</v>
      </c>
      <c r="I15" s="27">
        <v>1.56E-3</v>
      </c>
      <c r="J15" s="27">
        <v>1.7799999999999999E-3</v>
      </c>
      <c r="K15" s="27">
        <v>1.576E-2</v>
      </c>
      <c r="L15" s="27">
        <v>7.7299999999999999E-3</v>
      </c>
      <c r="M15" s="27">
        <v>2.2599999999999999E-3</v>
      </c>
      <c r="N15" s="27">
        <v>3.3849999999999998E-2</v>
      </c>
      <c r="O15" s="27">
        <v>3.47E-3</v>
      </c>
      <c r="P15" s="27">
        <v>3.746E-2</v>
      </c>
      <c r="Q15" s="27">
        <v>1.5E-3</v>
      </c>
      <c r="R15" s="27">
        <v>9.5999999999999992E-3</v>
      </c>
      <c r="S15" s="28">
        <v>7.92E-3</v>
      </c>
    </row>
    <row r="16" spans="1:19" ht="13.5" thickBot="1">
      <c r="A16" s="44" t="s">
        <v>89</v>
      </c>
      <c r="B16" s="45" t="s">
        <v>105</v>
      </c>
      <c r="C16" s="45" t="s">
        <v>83</v>
      </c>
      <c r="D16" s="45" t="s">
        <v>91</v>
      </c>
      <c r="E16" s="45">
        <v>1</v>
      </c>
      <c r="F16" s="45" t="s">
        <v>52</v>
      </c>
      <c r="G16" s="45">
        <v>1.5480000000000001E-2</v>
      </c>
      <c r="H16" s="45">
        <v>1.15E-3</v>
      </c>
      <c r="I16" s="45">
        <v>1.56E-3</v>
      </c>
      <c r="J16" s="45">
        <v>4.6499999999999996E-3</v>
      </c>
      <c r="K16" s="45">
        <v>1.9349999999999999E-2</v>
      </c>
      <c r="L16" s="45">
        <v>7.7299999999999999E-3</v>
      </c>
      <c r="M16" s="45">
        <v>2.2599999999999999E-3</v>
      </c>
      <c r="N16" s="45">
        <v>3.3849999999999998E-2</v>
      </c>
      <c r="O16" s="45">
        <v>3.47E-3</v>
      </c>
      <c r="P16" s="45">
        <v>0.25381999999999999</v>
      </c>
      <c r="Q16" s="45">
        <v>1.5E-3</v>
      </c>
      <c r="R16" s="45">
        <v>9.5999999999999992E-3</v>
      </c>
      <c r="S16" s="46">
        <v>7.92E-3</v>
      </c>
    </row>
    <row r="18" spans="4:19" ht="13.5" thickBot="1">
      <c r="D18" s="47" t="s">
        <v>106</v>
      </c>
      <c r="F18" s="48" t="s">
        <v>56</v>
      </c>
      <c r="G18" s="21" t="s">
        <v>57</v>
      </c>
      <c r="H18" s="21" t="s">
        <v>58</v>
      </c>
      <c r="I18" s="21" t="s">
        <v>59</v>
      </c>
      <c r="J18" s="21" t="s">
        <v>60</v>
      </c>
      <c r="K18" s="21" t="s">
        <v>61</v>
      </c>
      <c r="L18" s="21" t="s">
        <v>62</v>
      </c>
      <c r="M18" s="21" t="s">
        <v>63</v>
      </c>
      <c r="N18" s="21" t="s">
        <v>64</v>
      </c>
      <c r="O18" s="21" t="s">
        <v>65</v>
      </c>
      <c r="P18" s="21" t="s">
        <v>66</v>
      </c>
      <c r="Q18" s="21" t="s">
        <v>67</v>
      </c>
      <c r="R18" s="21" t="s">
        <v>68</v>
      </c>
      <c r="S18" s="21" t="s">
        <v>69</v>
      </c>
    </row>
    <row r="19" spans="4:19">
      <c r="F19" s="49" t="s">
        <v>70</v>
      </c>
      <c r="G19" s="50">
        <f>LOG(G2,2)</f>
        <v>-6.0134507182924013</v>
      </c>
      <c r="H19" s="50">
        <f t="shared" ref="H19:R19" si="0">LOG(H2,2)</f>
        <v>-9.5435512839790384</v>
      </c>
      <c r="I19" s="50">
        <f t="shared" si="0"/>
        <v>-9.3242382555745635</v>
      </c>
      <c r="J19" s="50">
        <f t="shared" si="0"/>
        <v>-9.7027498788282944</v>
      </c>
      <c r="K19" s="50">
        <f t="shared" si="0"/>
        <v>-5.9875886549804358</v>
      </c>
      <c r="L19" s="50">
        <f t="shared" si="0"/>
        <v>-7.015315870511964</v>
      </c>
      <c r="M19" s="50">
        <f t="shared" si="0"/>
        <v>-8.7894615120216244</v>
      </c>
      <c r="N19" s="50">
        <f t="shared" si="0"/>
        <v>-4.8847003559744531</v>
      </c>
      <c r="O19" s="50">
        <f t="shared" si="0"/>
        <v>-8.1708486218585517</v>
      </c>
      <c r="P19" s="50">
        <f t="shared" si="0"/>
        <v>-6.2798441362161102</v>
      </c>
      <c r="Q19" s="50">
        <f t="shared" si="0"/>
        <v>-9.3808217839409309</v>
      </c>
      <c r="R19" s="50">
        <f t="shared" si="0"/>
        <v>-6.7027498788282935</v>
      </c>
      <c r="S19" s="51">
        <f>LOG(S2,2)</f>
        <v>-6.9802838543572028</v>
      </c>
    </row>
    <row r="20" spans="4:19">
      <c r="F20" s="52" t="s">
        <v>71</v>
      </c>
      <c r="G20" s="53">
        <f t="shared" ref="G20:S33" si="1">LOG(G3,2)</f>
        <v>-6.0134507182924013</v>
      </c>
      <c r="H20" s="53">
        <f t="shared" si="1"/>
        <v>-10.361712960993227</v>
      </c>
      <c r="I20" s="53">
        <f t="shared" si="1"/>
        <v>-9.3242382555745635</v>
      </c>
      <c r="J20" s="53">
        <f t="shared" si="1"/>
        <v>-9.7027498788282944</v>
      </c>
      <c r="K20" s="53">
        <f t="shared" si="1"/>
        <v>-5.9875886549804358</v>
      </c>
      <c r="L20" s="53">
        <f t="shared" si="1"/>
        <v>-7.015315870511964</v>
      </c>
      <c r="M20" s="53">
        <f t="shared" si="1"/>
        <v>-8.1625572482271611</v>
      </c>
      <c r="N20" s="53">
        <f t="shared" si="1"/>
        <v>-4.8847003559744531</v>
      </c>
      <c r="O20" s="53">
        <f t="shared" si="1"/>
        <v>-8.1708486218585517</v>
      </c>
      <c r="P20" s="53">
        <f t="shared" si="1"/>
        <v>-6.0237390247460407</v>
      </c>
      <c r="Q20" s="53">
        <f t="shared" si="1"/>
        <v>-9.3808217839409309</v>
      </c>
      <c r="R20" s="53">
        <f t="shared" si="1"/>
        <v>-5.9839316313723465</v>
      </c>
      <c r="S20" s="54">
        <f t="shared" si="1"/>
        <v>-6.9802838543572028</v>
      </c>
    </row>
    <row r="21" spans="4:19">
      <c r="F21" s="52" t="s">
        <v>72</v>
      </c>
      <c r="G21" s="53">
        <f t="shared" si="1"/>
        <v>-6.0134507182924013</v>
      </c>
      <c r="H21" s="53">
        <f t="shared" si="1"/>
        <v>-9.565246355078358</v>
      </c>
      <c r="I21" s="53">
        <f t="shared" si="1"/>
        <v>-9.3242382555745635</v>
      </c>
      <c r="J21" s="53">
        <f t="shared" si="1"/>
        <v>-9.7027498788282944</v>
      </c>
      <c r="K21" s="53">
        <f t="shared" si="1"/>
        <v>-5.9875886549804358</v>
      </c>
      <c r="L21" s="53">
        <f t="shared" si="1"/>
        <v>-7.015315870511964</v>
      </c>
      <c r="M21" s="53">
        <f t="shared" si="1"/>
        <v>-8.7894615120216244</v>
      </c>
      <c r="N21" s="53">
        <f t="shared" si="1"/>
        <v>-4.8847003559744531</v>
      </c>
      <c r="O21" s="53">
        <f t="shared" si="1"/>
        <v>-8.1708486218585517</v>
      </c>
      <c r="P21" s="53">
        <f t="shared" si="1"/>
        <v>-2.7834892596366045</v>
      </c>
      <c r="Q21" s="53">
        <f t="shared" si="1"/>
        <v>-9.3808217839409309</v>
      </c>
      <c r="R21" s="53">
        <f t="shared" si="1"/>
        <v>-6.7027498788282935</v>
      </c>
      <c r="S21" s="54">
        <f t="shared" si="1"/>
        <v>-6.9802838543572028</v>
      </c>
    </row>
    <row r="22" spans="4:19">
      <c r="F22" s="52" t="s">
        <v>73</v>
      </c>
      <c r="G22" s="53">
        <f t="shared" si="1"/>
        <v>-3.7245161073327124</v>
      </c>
      <c r="H22" s="53">
        <f t="shared" si="1"/>
        <v>-9.6554441640499373</v>
      </c>
      <c r="I22" s="53">
        <f t="shared" si="1"/>
        <v>-9.3242382555745635</v>
      </c>
      <c r="J22" s="53">
        <f t="shared" si="1"/>
        <v>-9.7027498788282944</v>
      </c>
      <c r="K22" s="53">
        <f t="shared" si="1"/>
        <v>-5.9875886549804358</v>
      </c>
      <c r="L22" s="53">
        <f t="shared" si="1"/>
        <v>-7.015315870511964</v>
      </c>
      <c r="M22" s="53">
        <f t="shared" si="1"/>
        <v>-8.7894615120216244</v>
      </c>
      <c r="N22" s="53">
        <f t="shared" si="1"/>
        <v>-4.8847003559744531</v>
      </c>
      <c r="O22" s="53">
        <f t="shared" si="1"/>
        <v>-8.1708486218585517</v>
      </c>
      <c r="P22" s="53">
        <f t="shared" si="1"/>
        <v>-6.2798441362161102</v>
      </c>
      <c r="Q22" s="53">
        <f t="shared" si="1"/>
        <v>-9.3808217839409309</v>
      </c>
      <c r="R22" s="53">
        <f t="shared" si="1"/>
        <v>-6.7027498788282935</v>
      </c>
      <c r="S22" s="54">
        <f t="shared" si="1"/>
        <v>-6.9802838543572028</v>
      </c>
    </row>
    <row r="23" spans="4:19" ht="13.5" thickBot="1">
      <c r="F23" s="55">
        <v>11</v>
      </c>
      <c r="G23" s="56">
        <f t="shared" si="1"/>
        <v>-6.0134507182924013</v>
      </c>
      <c r="H23" s="56">
        <f t="shared" si="1"/>
        <v>-9.3150197255451843</v>
      </c>
      <c r="I23" s="56">
        <f t="shared" si="1"/>
        <v>-9.3242382555745635</v>
      </c>
      <c r="J23" s="56">
        <f t="shared" si="1"/>
        <v>-9.7027498788282944</v>
      </c>
      <c r="K23" s="56">
        <f t="shared" si="1"/>
        <v>-5.9875886549804358</v>
      </c>
      <c r="L23" s="56">
        <f t="shared" si="1"/>
        <v>-7.015315870511964</v>
      </c>
      <c r="M23" s="56">
        <f t="shared" si="1"/>
        <v>-8.1960125454126391</v>
      </c>
      <c r="N23" s="56">
        <f t="shared" si="1"/>
        <v>-4.8847003559744531</v>
      </c>
      <c r="O23" s="56">
        <f t="shared" si="1"/>
        <v>-8.1708486218585517</v>
      </c>
      <c r="P23" s="56">
        <f t="shared" si="1"/>
        <v>-5.7759597257820703</v>
      </c>
      <c r="Q23" s="56">
        <f t="shared" si="1"/>
        <v>-9.3808217839409309</v>
      </c>
      <c r="R23" s="56">
        <f t="shared" si="1"/>
        <v>-6.7027498788282935</v>
      </c>
      <c r="S23" s="57">
        <f t="shared" si="1"/>
        <v>-6.9802838543572028</v>
      </c>
    </row>
    <row r="24" spans="4:19">
      <c r="F24" s="49" t="s">
        <v>74</v>
      </c>
      <c r="G24" s="50">
        <f t="shared" si="1"/>
        <v>-3.3994257519687827</v>
      </c>
      <c r="H24" s="50">
        <f t="shared" si="1"/>
        <v>-9.4001871088078612</v>
      </c>
      <c r="I24" s="50">
        <f t="shared" si="1"/>
        <v>-1.3050752458800257</v>
      </c>
      <c r="J24" s="50">
        <f t="shared" si="1"/>
        <v>-3.706323468528097</v>
      </c>
      <c r="K24" s="50">
        <f t="shared" si="1"/>
        <v>-3.1013504882964633</v>
      </c>
      <c r="L24" s="50">
        <f t="shared" si="1"/>
        <v>-7.015315870511964</v>
      </c>
      <c r="M24" s="50">
        <f t="shared" si="1"/>
        <v>-8.6967511382068512</v>
      </c>
      <c r="N24" s="50">
        <f t="shared" si="1"/>
        <v>-4.8847003559744531</v>
      </c>
      <c r="O24" s="50">
        <f t="shared" si="1"/>
        <v>-2.4305089080412841</v>
      </c>
      <c r="P24" s="50">
        <f t="shared" si="1"/>
        <v>-6.2798441362161102</v>
      </c>
      <c r="Q24" s="50">
        <f t="shared" si="1"/>
        <v>-7.2087610381546279</v>
      </c>
      <c r="R24" s="50">
        <f t="shared" si="1"/>
        <v>-6.7027498788282935</v>
      </c>
      <c r="S24" s="51">
        <f t="shared" si="1"/>
        <v>-6.9802838543572028</v>
      </c>
    </row>
    <row r="25" spans="4:19">
      <c r="F25" s="52" t="s">
        <v>75</v>
      </c>
      <c r="G25" s="53">
        <f t="shared" si="1"/>
        <v>-5.7783332306347619</v>
      </c>
      <c r="H25" s="53">
        <f t="shared" si="1"/>
        <v>-8.0435864362657199</v>
      </c>
      <c r="I25" s="53">
        <f t="shared" si="1"/>
        <v>1.3869598977353013</v>
      </c>
      <c r="J25" s="53">
        <f t="shared" si="1"/>
        <v>-3.4712086681599637</v>
      </c>
      <c r="K25" s="53">
        <f t="shared" si="1"/>
        <v>-3.0144995696951149</v>
      </c>
      <c r="L25" s="53">
        <f t="shared" si="1"/>
        <v>-7.015315870511964</v>
      </c>
      <c r="M25" s="53">
        <f t="shared" si="1"/>
        <v>-5.511608391476285</v>
      </c>
      <c r="N25" s="53">
        <f t="shared" si="1"/>
        <v>-4.8847003559744531</v>
      </c>
      <c r="O25" s="53">
        <f t="shared" si="1"/>
        <v>1.5747796939380356</v>
      </c>
      <c r="P25" s="53">
        <f t="shared" si="1"/>
        <v>-4.0917250815209414</v>
      </c>
      <c r="Q25" s="53">
        <f t="shared" si="1"/>
        <v>-4.5676391681576778</v>
      </c>
      <c r="R25" s="53">
        <f t="shared" si="1"/>
        <v>-4.8825709164131057</v>
      </c>
      <c r="S25" s="54">
        <f t="shared" si="1"/>
        <v>-5.5824255892769772</v>
      </c>
    </row>
    <row r="26" spans="4:19">
      <c r="F26" s="52" t="s">
        <v>76</v>
      </c>
      <c r="G26" s="53">
        <f t="shared" si="1"/>
        <v>-4.5489445427492585</v>
      </c>
      <c r="H26" s="53">
        <f t="shared" si="1"/>
        <v>-7.7117950184313004</v>
      </c>
      <c r="I26" s="53">
        <f t="shared" si="1"/>
        <v>1.3026641450290892</v>
      </c>
      <c r="J26" s="53">
        <f t="shared" si="1"/>
        <v>-3.1328942704973457</v>
      </c>
      <c r="K26" s="53">
        <f t="shared" si="1"/>
        <v>-2.2285031354682596</v>
      </c>
      <c r="L26" s="53">
        <f t="shared" si="1"/>
        <v>-6.6525384328745254</v>
      </c>
      <c r="M26" s="53">
        <f t="shared" si="1"/>
        <v>-5.2221616085944325</v>
      </c>
      <c r="N26" s="53">
        <f t="shared" si="1"/>
        <v>-4.3178941936028723</v>
      </c>
      <c r="O26" s="53">
        <f t="shared" si="1"/>
        <v>2.1879830585964415</v>
      </c>
      <c r="P26" s="53">
        <f t="shared" si="1"/>
        <v>-3.6031390668673788</v>
      </c>
      <c r="Q26" s="53">
        <f t="shared" si="1"/>
        <v>-1.9373256372366077</v>
      </c>
      <c r="R26" s="53">
        <f t="shared" si="1"/>
        <v>-4.2297206567902732</v>
      </c>
      <c r="S26" s="54">
        <f t="shared" si="1"/>
        <v>-4.8406291533397976</v>
      </c>
    </row>
    <row r="27" spans="4:19">
      <c r="F27" s="52" t="s">
        <v>77</v>
      </c>
      <c r="G27" s="53">
        <f t="shared" si="1"/>
        <v>-6.0134507182924013</v>
      </c>
      <c r="H27" s="53">
        <f t="shared" si="1"/>
        <v>-10.166696978588083</v>
      </c>
      <c r="I27" s="53">
        <f t="shared" si="1"/>
        <v>-2.5616645602659629</v>
      </c>
      <c r="J27" s="53">
        <f t="shared" si="1"/>
        <v>-3.9554520013772669</v>
      </c>
      <c r="K27" s="53">
        <f t="shared" si="1"/>
        <v>-2.2063620989657591</v>
      </c>
      <c r="L27" s="53">
        <f t="shared" si="1"/>
        <v>-7.015315870511964</v>
      </c>
      <c r="M27" s="53">
        <f t="shared" si="1"/>
        <v>-8.7894615120216244</v>
      </c>
      <c r="N27" s="53">
        <f t="shared" si="1"/>
        <v>-4.8847003559744531</v>
      </c>
      <c r="O27" s="53">
        <f t="shared" si="1"/>
        <v>-1.0073475694756417</v>
      </c>
      <c r="P27" s="53">
        <f t="shared" si="1"/>
        <v>-6.2130356932549535</v>
      </c>
      <c r="Q27" s="53">
        <f t="shared" si="1"/>
        <v>-5.432843996289213</v>
      </c>
      <c r="R27" s="53">
        <f t="shared" si="1"/>
        <v>-6.7027498788282935</v>
      </c>
      <c r="S27" s="54">
        <f t="shared" si="1"/>
        <v>-6.9802838543572028</v>
      </c>
    </row>
    <row r="28" spans="4:19" ht="13.5" thickBot="1">
      <c r="F28" s="55" t="s">
        <v>78</v>
      </c>
      <c r="G28" s="56">
        <f t="shared" si="1"/>
        <v>-4.375721265849835</v>
      </c>
      <c r="H28" s="56">
        <f t="shared" si="1"/>
        <v>-9.8152246080867052</v>
      </c>
      <c r="I28" s="56">
        <f t="shared" si="1"/>
        <v>-0.85603196889246036</v>
      </c>
      <c r="J28" s="56">
        <f t="shared" si="1"/>
        <v>-4.4099681296004478</v>
      </c>
      <c r="K28" s="56">
        <f t="shared" si="1"/>
        <v>-3.1279671579895405</v>
      </c>
      <c r="L28" s="56">
        <f t="shared" si="1"/>
        <v>-7.015315870511964</v>
      </c>
      <c r="M28" s="56">
        <f t="shared" si="1"/>
        <v>-6.6627341999804139</v>
      </c>
      <c r="N28" s="56">
        <f t="shared" si="1"/>
        <v>-4.8847003559744531</v>
      </c>
      <c r="O28" s="56">
        <f t="shared" si="1"/>
        <v>0.4981487262101511</v>
      </c>
      <c r="P28" s="56">
        <f t="shared" si="1"/>
        <v>-4.964432391662128</v>
      </c>
      <c r="Q28" s="56">
        <f t="shared" si="1"/>
        <v>-3.8201068294664524</v>
      </c>
      <c r="R28" s="56">
        <f t="shared" si="1"/>
        <v>-6.5328248773859805</v>
      </c>
      <c r="S28" s="57">
        <f t="shared" si="1"/>
        <v>-5.9730158538931635</v>
      </c>
    </row>
    <row r="29" spans="4:19">
      <c r="F29" s="58" t="s">
        <v>79</v>
      </c>
      <c r="G29" s="59">
        <f t="shared" si="1"/>
        <v>-3.5329918656425354</v>
      </c>
      <c r="H29" s="59">
        <f t="shared" si="1"/>
        <v>-9.511608391476285</v>
      </c>
      <c r="I29" s="59">
        <f t="shared" si="1"/>
        <v>-2.9017421581956411</v>
      </c>
      <c r="J29" s="59">
        <f t="shared" si="1"/>
        <v>-4.7724067740977247</v>
      </c>
      <c r="K29" s="59">
        <f t="shared" si="1"/>
        <v>-4.7586723234543733</v>
      </c>
      <c r="L29" s="59">
        <f t="shared" si="1"/>
        <v>-7.015315870511964</v>
      </c>
      <c r="M29" s="59">
        <f t="shared" si="1"/>
        <v>-8.7894615120216244</v>
      </c>
      <c r="N29" s="59">
        <f t="shared" si="1"/>
        <v>-4.8847003559744531</v>
      </c>
      <c r="O29" s="59">
        <f t="shared" si="1"/>
        <v>-3.7163389435762482</v>
      </c>
      <c r="P29" s="59">
        <f t="shared" si="1"/>
        <v>-6.2798441362161102</v>
      </c>
      <c r="Q29" s="59">
        <f t="shared" si="1"/>
        <v>-8.3953213536360458</v>
      </c>
      <c r="R29" s="59">
        <f t="shared" si="1"/>
        <v>-6.7027498788282935</v>
      </c>
      <c r="S29" s="60">
        <f t="shared" si="1"/>
        <v>-6.9802838543572028</v>
      </c>
    </row>
    <row r="30" spans="4:19">
      <c r="F30" s="52" t="s">
        <v>80</v>
      </c>
      <c r="G30" s="53">
        <f t="shared" si="1"/>
        <v>-3.0494270735652966</v>
      </c>
      <c r="H30" s="53">
        <f t="shared" si="1"/>
        <v>-8.854752972273344</v>
      </c>
      <c r="I30" s="53">
        <f t="shared" si="1"/>
        <v>-5.618118628361116</v>
      </c>
      <c r="J30" s="53">
        <f t="shared" si="1"/>
        <v>-6.0919710863030003</v>
      </c>
      <c r="K30" s="53">
        <f t="shared" si="1"/>
        <v>-5.5489445427492576</v>
      </c>
      <c r="L30" s="53">
        <f t="shared" si="1"/>
        <v>-7.015315870511964</v>
      </c>
      <c r="M30" s="53">
        <f t="shared" si="1"/>
        <v>-8.7894615120216244</v>
      </c>
      <c r="N30" s="53">
        <f t="shared" si="1"/>
        <v>-4.8847003559744531</v>
      </c>
      <c r="O30" s="53">
        <f t="shared" si="1"/>
        <v>-3.9816506901211079</v>
      </c>
      <c r="P30" s="53">
        <f t="shared" si="1"/>
        <v>-6.2798441362161102</v>
      </c>
      <c r="Q30" s="53">
        <f t="shared" si="1"/>
        <v>-9.2697904715521862</v>
      </c>
      <c r="R30" s="53">
        <f t="shared" si="1"/>
        <v>-6.7027498788282935</v>
      </c>
      <c r="S30" s="54">
        <f t="shared" si="1"/>
        <v>-6.9802838543572028</v>
      </c>
    </row>
    <row r="31" spans="4:19">
      <c r="F31" s="52" t="s">
        <v>81</v>
      </c>
      <c r="G31" s="53">
        <f t="shared" si="1"/>
        <v>-4.2868672979822486</v>
      </c>
      <c r="H31" s="53">
        <f t="shared" si="1"/>
        <v>-10.217323051658051</v>
      </c>
      <c r="I31" s="53">
        <f t="shared" si="1"/>
        <v>-6.8514172597100877</v>
      </c>
      <c r="J31" s="53">
        <f t="shared" si="1"/>
        <v>-4.8217379150453796</v>
      </c>
      <c r="K31" s="53">
        <f t="shared" si="1"/>
        <v>-4.430042343586976</v>
      </c>
      <c r="L31" s="53">
        <f t="shared" si="1"/>
        <v>-7.015315870511964</v>
      </c>
      <c r="M31" s="53">
        <f t="shared" si="1"/>
        <v>-8.2173230516580524</v>
      </c>
      <c r="N31" s="53">
        <f t="shared" si="1"/>
        <v>-4.8847003559744531</v>
      </c>
      <c r="O31" s="53">
        <f t="shared" si="1"/>
        <v>-2.4813238715332675</v>
      </c>
      <c r="P31" s="53">
        <f t="shared" si="1"/>
        <v>-5.6188273952832022</v>
      </c>
      <c r="Q31" s="53">
        <f t="shared" si="1"/>
        <v>-6.1008553123722997</v>
      </c>
      <c r="R31" s="53">
        <f t="shared" si="1"/>
        <v>-6.7027498788282935</v>
      </c>
      <c r="S31" s="54">
        <f t="shared" si="1"/>
        <v>-6.9802838543572028</v>
      </c>
    </row>
    <row r="32" spans="4:19">
      <c r="F32" s="52" t="s">
        <v>82</v>
      </c>
      <c r="G32" s="53">
        <f t="shared" si="1"/>
        <v>-6.0134507182924013</v>
      </c>
      <c r="H32" s="53">
        <f t="shared" si="1"/>
        <v>-10.909200756295721</v>
      </c>
      <c r="I32" s="53">
        <f t="shared" si="1"/>
        <v>-9.3242382555745635</v>
      </c>
      <c r="J32" s="53">
        <f t="shared" si="1"/>
        <v>-9.1339070434704155</v>
      </c>
      <c r="K32" s="53">
        <f t="shared" si="1"/>
        <v>-5.9875886549804358</v>
      </c>
      <c r="L32" s="53">
        <f t="shared" si="1"/>
        <v>-7.015315870511964</v>
      </c>
      <c r="M32" s="53">
        <f t="shared" si="1"/>
        <v>-8.7894615120216244</v>
      </c>
      <c r="N32" s="53">
        <f t="shared" si="1"/>
        <v>-4.8847003559744531</v>
      </c>
      <c r="O32" s="53">
        <f t="shared" si="1"/>
        <v>-8.1708486218585517</v>
      </c>
      <c r="P32" s="53">
        <f t="shared" si="1"/>
        <v>-4.7385052901937668</v>
      </c>
      <c r="Q32" s="53">
        <f t="shared" si="1"/>
        <v>-9.3808217839409309</v>
      </c>
      <c r="R32" s="53">
        <f t="shared" si="1"/>
        <v>-6.7027498788282935</v>
      </c>
      <c r="S32" s="54">
        <f t="shared" si="1"/>
        <v>-6.9802838543572028</v>
      </c>
    </row>
    <row r="33" spans="4:19" ht="13.5" thickBot="1">
      <c r="F33" s="55" t="s">
        <v>83</v>
      </c>
      <c r="G33" s="56">
        <f t="shared" si="1"/>
        <v>-6.0134507182924013</v>
      </c>
      <c r="H33" s="56">
        <f t="shared" si="1"/>
        <v>-9.7641504234924366</v>
      </c>
      <c r="I33" s="56">
        <f t="shared" si="1"/>
        <v>-9.3242382555745635</v>
      </c>
      <c r="J33" s="56">
        <f t="shared" si="1"/>
        <v>-7.7485535684414177</v>
      </c>
      <c r="K33" s="56">
        <f t="shared" si="1"/>
        <v>-5.6915226234050396</v>
      </c>
      <c r="L33" s="56">
        <f t="shared" si="1"/>
        <v>-7.015315870511964</v>
      </c>
      <c r="M33" s="56">
        <f t="shared" si="1"/>
        <v>-8.7894615120216244</v>
      </c>
      <c r="N33" s="56">
        <f t="shared" si="1"/>
        <v>-4.8847003559744531</v>
      </c>
      <c r="O33" s="56">
        <f t="shared" si="1"/>
        <v>-8.1708486218585517</v>
      </c>
      <c r="P33" s="56">
        <f t="shared" si="1"/>
        <v>-1.9781223426350496</v>
      </c>
      <c r="Q33" s="56">
        <f t="shared" si="1"/>
        <v>-9.3808217839409309</v>
      </c>
      <c r="R33" s="56">
        <f t="shared" si="1"/>
        <v>-6.7027498788282935</v>
      </c>
      <c r="S33" s="57">
        <f t="shared" si="1"/>
        <v>-6.9802838543572028</v>
      </c>
    </row>
    <row r="35" spans="4:19">
      <c r="D35" s="47" t="s">
        <v>53</v>
      </c>
      <c r="G35" s="22">
        <f>MEDIAN(G19:G23)</f>
        <v>-6.0134507182924013</v>
      </c>
    </row>
    <row r="36" spans="4:19">
      <c r="D36" s="47" t="s">
        <v>107</v>
      </c>
      <c r="G36" s="22">
        <f>_xlfn.STDEV.P(G19:G23)</f>
        <v>0.91557384438387368</v>
      </c>
    </row>
    <row r="39" spans="4:19" ht="13.5" thickBot="1">
      <c r="D39" s="47" t="s">
        <v>108</v>
      </c>
      <c r="F39" s="48" t="s">
        <v>56</v>
      </c>
      <c r="G39" s="21" t="s">
        <v>57</v>
      </c>
      <c r="H39" s="21" t="s">
        <v>58</v>
      </c>
      <c r="I39" s="21" t="s">
        <v>59</v>
      </c>
      <c r="J39" s="21" t="s">
        <v>60</v>
      </c>
      <c r="K39" s="21" t="s">
        <v>61</v>
      </c>
      <c r="L39" s="21" t="s">
        <v>62</v>
      </c>
      <c r="M39" s="21" t="s">
        <v>63</v>
      </c>
      <c r="N39" s="21" t="s">
        <v>64</v>
      </c>
      <c r="O39" s="21" t="s">
        <v>65</v>
      </c>
      <c r="P39" s="21" t="s">
        <v>66</v>
      </c>
      <c r="Q39" s="21" t="s">
        <v>67</v>
      </c>
      <c r="R39" s="21" t="s">
        <v>68</v>
      </c>
      <c r="S39" s="21" t="s">
        <v>69</v>
      </c>
    </row>
    <row r="40" spans="4:19">
      <c r="F40" s="49" t="s">
        <v>70</v>
      </c>
      <c r="G40" s="61">
        <f>STANDARDIZE(G19,$G$35,$G$36)</f>
        <v>0</v>
      </c>
      <c r="H40" s="61">
        <f t="shared" ref="H40:S40" si="2">STANDARDIZE(H19,$G$35,$G$36)</f>
        <v>-3.8556153469654686</v>
      </c>
      <c r="I40" s="61">
        <f t="shared" si="2"/>
        <v>-3.6160792027759636</v>
      </c>
      <c r="J40" s="61">
        <f t="shared" si="2"/>
        <v>-4.0294938340211877</v>
      </c>
      <c r="K40" s="61">
        <f t="shared" si="2"/>
        <v>2.8246834999277548E-2</v>
      </c>
      <c r="L40" s="61">
        <f t="shared" si="2"/>
        <v>-1.09424833219625</v>
      </c>
      <c r="M40" s="61">
        <f t="shared" si="2"/>
        <v>-3.0319900582102277</v>
      </c>
      <c r="N40" s="61">
        <f t="shared" si="2"/>
        <v>1.2328337787734964</v>
      </c>
      <c r="O40" s="61">
        <f t="shared" si="2"/>
        <v>-2.3563341360171224</v>
      </c>
      <c r="P40" s="61">
        <f t="shared" si="2"/>
        <v>-0.29095787254929245</v>
      </c>
      <c r="Q40" s="61">
        <f t="shared" si="2"/>
        <v>-3.6778803657443584</v>
      </c>
      <c r="R40" s="61">
        <f t="shared" si="2"/>
        <v>-0.75286025781978216</v>
      </c>
      <c r="S40" s="62">
        <f t="shared" si="2"/>
        <v>-1.0559859720713431</v>
      </c>
    </row>
    <row r="41" spans="4:19">
      <c r="F41" s="52" t="s">
        <v>71</v>
      </c>
      <c r="G41" s="63">
        <f t="shared" ref="G41:S54" si="3">STANDARDIZE(G20,$G$35,$G$36)</f>
        <v>0</v>
      </c>
      <c r="H41" s="63">
        <f t="shared" si="3"/>
        <v>-4.7492206875207819</v>
      </c>
      <c r="I41" s="63">
        <f t="shared" si="3"/>
        <v>-3.6160792027759636</v>
      </c>
      <c r="J41" s="63">
        <f t="shared" si="3"/>
        <v>-4.0294938340211877</v>
      </c>
      <c r="K41" s="63">
        <f t="shared" si="3"/>
        <v>2.8246834999277548E-2</v>
      </c>
      <c r="L41" s="63">
        <f t="shared" si="3"/>
        <v>-1.09424833219625</v>
      </c>
      <c r="M41" s="63">
        <f t="shared" si="3"/>
        <v>-2.3472782049393075</v>
      </c>
      <c r="N41" s="63">
        <f t="shared" si="3"/>
        <v>1.2328337787734964</v>
      </c>
      <c r="O41" s="63">
        <f t="shared" si="3"/>
        <v>-2.3563341360171224</v>
      </c>
      <c r="P41" s="63">
        <f t="shared" si="3"/>
        <v>-1.1237003456081515E-2</v>
      </c>
      <c r="Q41" s="63">
        <f t="shared" si="3"/>
        <v>-3.6778803657443584</v>
      </c>
      <c r="R41" s="63">
        <f t="shared" si="3"/>
        <v>3.2241077113686401E-2</v>
      </c>
      <c r="S41" s="64">
        <f t="shared" si="3"/>
        <v>-1.0559859720713431</v>
      </c>
    </row>
    <row r="42" spans="4:19">
      <c r="F42" s="52" t="s">
        <v>72</v>
      </c>
      <c r="G42" s="63">
        <f t="shared" si="3"/>
        <v>0</v>
      </c>
      <c r="H42" s="63">
        <f t="shared" si="3"/>
        <v>-3.8793109464328377</v>
      </c>
      <c r="I42" s="63">
        <f t="shared" si="3"/>
        <v>-3.6160792027759636</v>
      </c>
      <c r="J42" s="63">
        <f t="shared" si="3"/>
        <v>-4.0294938340211877</v>
      </c>
      <c r="K42" s="63">
        <f t="shared" si="3"/>
        <v>2.8246834999277548E-2</v>
      </c>
      <c r="L42" s="63">
        <f t="shared" si="3"/>
        <v>-1.09424833219625</v>
      </c>
      <c r="M42" s="63">
        <f t="shared" si="3"/>
        <v>-3.0319900582102277</v>
      </c>
      <c r="N42" s="63">
        <f t="shared" si="3"/>
        <v>1.2328337787734964</v>
      </c>
      <c r="O42" s="63">
        <f t="shared" si="3"/>
        <v>-2.3563341360171224</v>
      </c>
      <c r="P42" s="63">
        <f t="shared" si="3"/>
        <v>3.5278000550893491</v>
      </c>
      <c r="Q42" s="63">
        <f t="shared" si="3"/>
        <v>-3.6778803657443584</v>
      </c>
      <c r="R42" s="63">
        <f t="shared" si="3"/>
        <v>-0.75286025781978216</v>
      </c>
      <c r="S42" s="64">
        <f t="shared" si="3"/>
        <v>-1.0559859720713431</v>
      </c>
    </row>
    <row r="43" spans="4:19">
      <c r="F43" s="52" t="s">
        <v>73</v>
      </c>
      <c r="G43" s="63">
        <f t="shared" si="3"/>
        <v>2.5000000000000049</v>
      </c>
      <c r="H43" s="63">
        <f t="shared" si="3"/>
        <v>-3.97782600289153</v>
      </c>
      <c r="I43" s="63">
        <f t="shared" si="3"/>
        <v>-3.6160792027759636</v>
      </c>
      <c r="J43" s="63">
        <f t="shared" si="3"/>
        <v>-4.0294938340211877</v>
      </c>
      <c r="K43" s="63">
        <f t="shared" si="3"/>
        <v>2.8246834999277548E-2</v>
      </c>
      <c r="L43" s="63">
        <f t="shared" si="3"/>
        <v>-1.09424833219625</v>
      </c>
      <c r="M43" s="63">
        <f t="shared" si="3"/>
        <v>-3.0319900582102277</v>
      </c>
      <c r="N43" s="63">
        <f t="shared" si="3"/>
        <v>1.2328337787734964</v>
      </c>
      <c r="O43" s="63">
        <f t="shared" si="3"/>
        <v>-2.3563341360171224</v>
      </c>
      <c r="P43" s="63">
        <f t="shared" si="3"/>
        <v>-0.29095787254929245</v>
      </c>
      <c r="Q43" s="63">
        <f t="shared" si="3"/>
        <v>-3.6778803657443584</v>
      </c>
      <c r="R43" s="63">
        <f t="shared" si="3"/>
        <v>-0.75286025781978216</v>
      </c>
      <c r="S43" s="64">
        <f t="shared" si="3"/>
        <v>-1.0559859720713431</v>
      </c>
    </row>
    <row r="44" spans="4:19" ht="13.5" thickBot="1">
      <c r="F44" s="55">
        <v>11</v>
      </c>
      <c r="G44" s="65">
        <f t="shared" si="3"/>
        <v>0</v>
      </c>
      <c r="H44" s="65">
        <f t="shared" si="3"/>
        <v>-3.6060106211034686</v>
      </c>
      <c r="I44" s="65">
        <f t="shared" si="3"/>
        <v>-3.6160792027759636</v>
      </c>
      <c r="J44" s="65">
        <f t="shared" si="3"/>
        <v>-4.0294938340211877</v>
      </c>
      <c r="K44" s="65">
        <f t="shared" si="3"/>
        <v>2.8246834999277548E-2</v>
      </c>
      <c r="L44" s="65">
        <f t="shared" si="3"/>
        <v>-1.09424833219625</v>
      </c>
      <c r="M44" s="65">
        <f t="shared" si="3"/>
        <v>-2.3838184549592185</v>
      </c>
      <c r="N44" s="65">
        <f t="shared" si="3"/>
        <v>1.2328337787734964</v>
      </c>
      <c r="O44" s="65">
        <f t="shared" si="3"/>
        <v>-2.3563341360171224</v>
      </c>
      <c r="P44" s="65">
        <f t="shared" si="3"/>
        <v>0.25939032003491558</v>
      </c>
      <c r="Q44" s="65">
        <f t="shared" si="3"/>
        <v>-3.6778803657443584</v>
      </c>
      <c r="R44" s="65">
        <f t="shared" si="3"/>
        <v>-0.75286025781978216</v>
      </c>
      <c r="S44" s="66">
        <f t="shared" si="3"/>
        <v>-1.0559859720713431</v>
      </c>
    </row>
    <row r="45" spans="4:19">
      <c r="F45" s="49" t="s">
        <v>74</v>
      </c>
      <c r="G45" s="61">
        <f t="shared" si="3"/>
        <v>2.8550673245615714</v>
      </c>
      <c r="H45" s="61">
        <f t="shared" si="3"/>
        <v>-3.6990313903020358</v>
      </c>
      <c r="I45" s="61">
        <f t="shared" si="3"/>
        <v>5.1425403874231801</v>
      </c>
      <c r="J45" s="61">
        <f t="shared" si="3"/>
        <v>2.5198702037156409</v>
      </c>
      <c r="K45" s="61">
        <f t="shared" si="3"/>
        <v>3.1806284636228406</v>
      </c>
      <c r="L45" s="61">
        <f t="shared" si="3"/>
        <v>-1.09424833219625</v>
      </c>
      <c r="M45" s="61">
        <f t="shared" si="3"/>
        <v>-2.9307307503090048</v>
      </c>
      <c r="N45" s="61">
        <f t="shared" si="3"/>
        <v>1.2328337787734964</v>
      </c>
      <c r="O45" s="61">
        <f t="shared" si="3"/>
        <v>3.9133291456815504</v>
      </c>
      <c r="P45" s="61">
        <f t="shared" si="3"/>
        <v>-0.29095787254929245</v>
      </c>
      <c r="Q45" s="61">
        <f t="shared" si="3"/>
        <v>-1.3055313093468706</v>
      </c>
      <c r="R45" s="61">
        <f t="shared" si="3"/>
        <v>-0.75286025781978216</v>
      </c>
      <c r="S45" s="62">
        <f t="shared" si="3"/>
        <v>-1.0559859720713431</v>
      </c>
    </row>
    <row r="46" spans="4:19">
      <c r="F46" s="52" t="s">
        <v>75</v>
      </c>
      <c r="G46" s="63">
        <f t="shared" si="3"/>
        <v>0.25679795147038015</v>
      </c>
      <c r="H46" s="63">
        <f t="shared" si="3"/>
        <v>-2.2173369525857067</v>
      </c>
      <c r="I46" s="63">
        <f t="shared" si="3"/>
        <v>8.0828113007178963</v>
      </c>
      <c r="J46" s="63">
        <f t="shared" si="3"/>
        <v>2.7766652200983462</v>
      </c>
      <c r="K46" s="63">
        <f t="shared" si="3"/>
        <v>3.2754880089605449</v>
      </c>
      <c r="L46" s="63">
        <f t="shared" si="3"/>
        <v>-1.09424833219625</v>
      </c>
      <c r="M46" s="63">
        <f t="shared" si="3"/>
        <v>0.548117806001575</v>
      </c>
      <c r="N46" s="63">
        <f t="shared" si="3"/>
        <v>1.2328337787734964</v>
      </c>
      <c r="O46" s="63">
        <f t="shared" si="3"/>
        <v>8.2879501842222911</v>
      </c>
      <c r="P46" s="63">
        <f t="shared" si="3"/>
        <v>2.0989302485641299</v>
      </c>
      <c r="Q46" s="63">
        <f t="shared" si="3"/>
        <v>1.5791315566770783</v>
      </c>
      <c r="R46" s="63">
        <f t="shared" si="3"/>
        <v>1.2351595764952306</v>
      </c>
      <c r="S46" s="64">
        <f t="shared" si="3"/>
        <v>0.4707704699728269</v>
      </c>
    </row>
    <row r="47" spans="4:19">
      <c r="F47" s="52" t="s">
        <v>76</v>
      </c>
      <c r="G47" s="63">
        <f t="shared" si="3"/>
        <v>1.5995500357796564</v>
      </c>
      <c r="H47" s="63">
        <f t="shared" si="3"/>
        <v>-1.8549506525951307</v>
      </c>
      <c r="I47" s="63">
        <f t="shared" si="3"/>
        <v>7.9907425361684474</v>
      </c>
      <c r="J47" s="63">
        <f t="shared" si="3"/>
        <v>3.1461759916629091</v>
      </c>
      <c r="K47" s="63">
        <f t="shared" si="3"/>
        <v>4.1339621113479756</v>
      </c>
      <c r="L47" s="63">
        <f t="shared" si="3"/>
        <v>-0.69801875457920259</v>
      </c>
      <c r="M47" s="63">
        <f t="shared" si="3"/>
        <v>0.86425482177296031</v>
      </c>
      <c r="N47" s="63">
        <f t="shared" si="3"/>
        <v>1.8519058130483586</v>
      </c>
      <c r="O47" s="63">
        <f t="shared" si="3"/>
        <v>8.9576977621154263</v>
      </c>
      <c r="P47" s="63">
        <f t="shared" si="3"/>
        <v>2.6325693620562278</v>
      </c>
      <c r="Q47" s="63">
        <f t="shared" si="3"/>
        <v>4.4519894337946946</v>
      </c>
      <c r="R47" s="63">
        <f t="shared" si="3"/>
        <v>1.9482099367992229</v>
      </c>
      <c r="S47" s="64">
        <f t="shared" si="3"/>
        <v>1.2809688395389258</v>
      </c>
    </row>
    <row r="48" spans="4:19">
      <c r="F48" s="52" t="s">
        <v>77</v>
      </c>
      <c r="G48" s="63">
        <f t="shared" si="3"/>
        <v>0</v>
      </c>
      <c r="H48" s="63">
        <f t="shared" si="3"/>
        <v>-4.5362220489059162</v>
      </c>
      <c r="I48" s="63">
        <f t="shared" si="3"/>
        <v>3.7700794744188912</v>
      </c>
      <c r="J48" s="63">
        <f t="shared" si="3"/>
        <v>2.2477692318745128</v>
      </c>
      <c r="K48" s="63">
        <f t="shared" si="3"/>
        <v>4.1581447992199738</v>
      </c>
      <c r="L48" s="63">
        <f t="shared" si="3"/>
        <v>-1.09424833219625</v>
      </c>
      <c r="M48" s="63">
        <f t="shared" si="3"/>
        <v>-3.0319900582102277</v>
      </c>
      <c r="N48" s="63">
        <f t="shared" si="3"/>
        <v>1.2328337787734964</v>
      </c>
      <c r="O48" s="63">
        <f t="shared" si="3"/>
        <v>5.4677218877801899</v>
      </c>
      <c r="P48" s="63">
        <f t="shared" si="3"/>
        <v>-0.21798894342253841</v>
      </c>
      <c r="Q48" s="63">
        <f t="shared" si="3"/>
        <v>0.63414515996129384</v>
      </c>
      <c r="R48" s="63">
        <f t="shared" si="3"/>
        <v>-0.75286025781978216</v>
      </c>
      <c r="S48" s="64">
        <f t="shared" si="3"/>
        <v>-1.0559859720713431</v>
      </c>
    </row>
    <row r="49" spans="5:19" ht="13.5" thickBot="1">
      <c r="F49" s="55" t="s">
        <v>78</v>
      </c>
      <c r="G49" s="65">
        <f t="shared" si="3"/>
        <v>1.7887464375357511</v>
      </c>
      <c r="H49" s="65">
        <f t="shared" si="3"/>
        <v>-4.1523399921419442</v>
      </c>
      <c r="I49" s="65">
        <f t="shared" si="3"/>
        <v>5.6329904802715012</v>
      </c>
      <c r="J49" s="65">
        <f t="shared" si="3"/>
        <v>1.7513416296541335</v>
      </c>
      <c r="K49" s="65">
        <f t="shared" si="3"/>
        <v>3.1515574390885077</v>
      </c>
      <c r="L49" s="65">
        <f t="shared" si="3"/>
        <v>-1.09424833219625</v>
      </c>
      <c r="M49" s="65">
        <f t="shared" si="3"/>
        <v>-0.70915468552396399</v>
      </c>
      <c r="N49" s="65">
        <f t="shared" si="3"/>
        <v>1.2328337787734964</v>
      </c>
      <c r="O49" s="65">
        <f t="shared" si="3"/>
        <v>7.1120417915438257</v>
      </c>
      <c r="P49" s="65">
        <f t="shared" si="3"/>
        <v>1.1457495570291216</v>
      </c>
      <c r="Q49" s="65">
        <f t="shared" si="3"/>
        <v>2.3955947434277549</v>
      </c>
      <c r="R49" s="65">
        <f t="shared" si="3"/>
        <v>-0.56726626943246383</v>
      </c>
      <c r="S49" s="66">
        <f t="shared" si="3"/>
        <v>4.4163411446564493E-2</v>
      </c>
    </row>
    <row r="50" spans="5:19">
      <c r="F50" s="58" t="s">
        <v>79</v>
      </c>
      <c r="G50" s="67">
        <f t="shared" si="3"/>
        <v>2.7091849203261873</v>
      </c>
      <c r="H50" s="67">
        <f t="shared" si="3"/>
        <v>-3.820726962266964</v>
      </c>
      <c r="I50" s="67">
        <f t="shared" si="3"/>
        <v>3.3986429157887899</v>
      </c>
      <c r="J50" s="67">
        <f t="shared" si="3"/>
        <v>1.3554820856965664</v>
      </c>
      <c r="K50" s="67">
        <f t="shared" si="3"/>
        <v>1.3704830064061284</v>
      </c>
      <c r="L50" s="67">
        <f t="shared" si="3"/>
        <v>-1.09424833219625</v>
      </c>
      <c r="M50" s="67">
        <f t="shared" si="3"/>
        <v>-3.0319900582102277</v>
      </c>
      <c r="N50" s="67">
        <f t="shared" si="3"/>
        <v>1.2328337787734964</v>
      </c>
      <c r="O50" s="67">
        <f t="shared" si="3"/>
        <v>2.5089311897741813</v>
      </c>
      <c r="P50" s="67">
        <f t="shared" si="3"/>
        <v>-0.29095787254929245</v>
      </c>
      <c r="Q50" s="67">
        <f t="shared" si="3"/>
        <v>-2.6015057659783856</v>
      </c>
      <c r="R50" s="67">
        <f t="shared" si="3"/>
        <v>-0.75286025781978216</v>
      </c>
      <c r="S50" s="68">
        <f t="shared" si="3"/>
        <v>-1.0559859720713431</v>
      </c>
    </row>
    <row r="51" spans="5:19">
      <c r="F51" s="52" t="s">
        <v>80</v>
      </c>
      <c r="G51" s="63">
        <f t="shared" si="3"/>
        <v>3.2373397983225645</v>
      </c>
      <c r="H51" s="63">
        <f t="shared" si="3"/>
        <v>-3.1033021218435621</v>
      </c>
      <c r="I51" s="63">
        <f t="shared" si="3"/>
        <v>0.43178613320624087</v>
      </c>
      <c r="J51" s="63">
        <f t="shared" si="3"/>
        <v>-8.5760824746406478E-2</v>
      </c>
      <c r="K51" s="63">
        <f t="shared" si="3"/>
        <v>0.50733884371252269</v>
      </c>
      <c r="L51" s="63">
        <f t="shared" si="3"/>
        <v>-1.09424833219625</v>
      </c>
      <c r="M51" s="63">
        <f t="shared" si="3"/>
        <v>-3.0319900582102277</v>
      </c>
      <c r="N51" s="63">
        <f t="shared" si="3"/>
        <v>1.2328337787734964</v>
      </c>
      <c r="O51" s="63">
        <f t="shared" si="3"/>
        <v>2.2191547308110064</v>
      </c>
      <c r="P51" s="63">
        <f t="shared" si="3"/>
        <v>-0.29095787254929245</v>
      </c>
      <c r="Q51" s="63">
        <f t="shared" si="3"/>
        <v>-3.5566107236834692</v>
      </c>
      <c r="R51" s="63">
        <f t="shared" si="3"/>
        <v>-0.75286025781978216</v>
      </c>
      <c r="S51" s="64">
        <f t="shared" si="3"/>
        <v>-1.0559859720713431</v>
      </c>
    </row>
    <row r="52" spans="5:19">
      <c r="F52" s="52" t="s">
        <v>81</v>
      </c>
      <c r="G52" s="63">
        <f t="shared" si="3"/>
        <v>1.8857937357003025</v>
      </c>
      <c r="H52" s="63">
        <f t="shared" si="3"/>
        <v>-4.591516412523343</v>
      </c>
      <c r="I52" s="63">
        <f t="shared" si="3"/>
        <v>-0.9152364351141854</v>
      </c>
      <c r="J52" s="63">
        <f t="shared" si="3"/>
        <v>1.3016020614360964</v>
      </c>
      <c r="K52" s="63">
        <f t="shared" si="3"/>
        <v>1.7294163484660969</v>
      </c>
      <c r="L52" s="63">
        <f t="shared" si="3"/>
        <v>-1.09424833219625</v>
      </c>
      <c r="M52" s="63">
        <f t="shared" si="3"/>
        <v>-2.4070940283890758</v>
      </c>
      <c r="N52" s="63">
        <f t="shared" si="3"/>
        <v>1.2328337787734964</v>
      </c>
      <c r="O52" s="63">
        <f t="shared" si="3"/>
        <v>3.8578284738311233</v>
      </c>
      <c r="P52" s="63">
        <f t="shared" si="3"/>
        <v>0.43101201004137135</v>
      </c>
      <c r="Q52" s="63">
        <f t="shared" si="3"/>
        <v>-9.5464275892149883E-2</v>
      </c>
      <c r="R52" s="63">
        <f t="shared" si="3"/>
        <v>-0.75286025781978216</v>
      </c>
      <c r="S52" s="64">
        <f t="shared" si="3"/>
        <v>-1.0559859720713431</v>
      </c>
    </row>
    <row r="53" spans="5:19">
      <c r="F53" s="52" t="s">
        <v>82</v>
      </c>
      <c r="G53" s="63">
        <f t="shared" si="3"/>
        <v>0</v>
      </c>
      <c r="H53" s="63">
        <f t="shared" si="3"/>
        <v>-5.3471929850703264</v>
      </c>
      <c r="I53" s="63">
        <f t="shared" si="3"/>
        <v>-3.6160792027759636</v>
      </c>
      <c r="J53" s="63">
        <f t="shared" si="3"/>
        <v>-3.4081973227161098</v>
      </c>
      <c r="K53" s="63">
        <f t="shared" si="3"/>
        <v>2.8246834999277548E-2</v>
      </c>
      <c r="L53" s="63">
        <f t="shared" si="3"/>
        <v>-1.09424833219625</v>
      </c>
      <c r="M53" s="63">
        <f t="shared" si="3"/>
        <v>-3.0319900582102277</v>
      </c>
      <c r="N53" s="63">
        <f t="shared" si="3"/>
        <v>1.2328337787734964</v>
      </c>
      <c r="O53" s="63">
        <f t="shared" si="3"/>
        <v>-2.3563341360171224</v>
      </c>
      <c r="P53" s="63">
        <f t="shared" si="3"/>
        <v>1.3925096658441531</v>
      </c>
      <c r="Q53" s="63">
        <f t="shared" si="3"/>
        <v>-3.6778803657443584</v>
      </c>
      <c r="R53" s="63">
        <f t="shared" si="3"/>
        <v>-0.75286025781978216</v>
      </c>
      <c r="S53" s="64">
        <f t="shared" si="3"/>
        <v>-1.0559859720713431</v>
      </c>
    </row>
    <row r="54" spans="5:19" ht="13.5" thickBot="1">
      <c r="F54" s="55" t="s">
        <v>83</v>
      </c>
      <c r="G54" s="65">
        <f t="shared" si="3"/>
        <v>0</v>
      </c>
      <c r="H54" s="65">
        <f t="shared" si="3"/>
        <v>-4.0965561961023811</v>
      </c>
      <c r="I54" s="65">
        <f t="shared" si="3"/>
        <v>-3.6160792027759636</v>
      </c>
      <c r="J54" s="65">
        <f t="shared" si="3"/>
        <v>-1.8950987523203404</v>
      </c>
      <c r="K54" s="65">
        <f t="shared" si="3"/>
        <v>0.35161346827682705</v>
      </c>
      <c r="L54" s="65">
        <f t="shared" si="3"/>
        <v>-1.09424833219625</v>
      </c>
      <c r="M54" s="65">
        <f t="shared" si="3"/>
        <v>-3.0319900582102277</v>
      </c>
      <c r="N54" s="65">
        <f t="shared" si="3"/>
        <v>1.2328337787734964</v>
      </c>
      <c r="O54" s="65">
        <f t="shared" si="3"/>
        <v>-2.3563341360171224</v>
      </c>
      <c r="P54" s="65">
        <f t="shared" si="3"/>
        <v>4.4074308155590511</v>
      </c>
      <c r="Q54" s="65">
        <f t="shared" si="3"/>
        <v>-3.6778803657443584</v>
      </c>
      <c r="R54" s="65">
        <f t="shared" si="3"/>
        <v>-0.75286025781978216</v>
      </c>
      <c r="S54" s="66">
        <f t="shared" si="3"/>
        <v>-1.0559859720713431</v>
      </c>
    </row>
    <row r="55" spans="5:19">
      <c r="F55" s="36"/>
      <c r="G55" s="69"/>
      <c r="H55" s="69"/>
      <c r="I55" s="69"/>
      <c r="J55" s="69"/>
      <c r="K55" s="69"/>
      <c r="L55" s="69"/>
      <c r="M55" s="69"/>
      <c r="N55" s="69"/>
      <c r="O55" s="69"/>
      <c r="P55" s="69"/>
      <c r="Q55" s="69"/>
      <c r="R55" s="69"/>
      <c r="S55" s="69"/>
    </row>
    <row r="56" spans="5:19" ht="13.5" thickBot="1">
      <c r="F56" s="48" t="s">
        <v>56</v>
      </c>
      <c r="G56" s="70" t="s">
        <v>57</v>
      </c>
      <c r="H56" s="70" t="s">
        <v>58</v>
      </c>
      <c r="I56" s="70" t="s">
        <v>59</v>
      </c>
      <c r="J56" s="70" t="s">
        <v>60</v>
      </c>
      <c r="K56" s="70" t="s">
        <v>61</v>
      </c>
      <c r="L56" s="70" t="s">
        <v>62</v>
      </c>
      <c r="M56" s="70" t="s">
        <v>63</v>
      </c>
      <c r="N56" s="70" t="s">
        <v>64</v>
      </c>
      <c r="O56" s="70" t="s">
        <v>65</v>
      </c>
      <c r="P56" s="70" t="s">
        <v>66</v>
      </c>
      <c r="Q56" s="70" t="s">
        <v>67</v>
      </c>
      <c r="R56" s="70" t="s">
        <v>68</v>
      </c>
      <c r="S56" s="70" t="s">
        <v>69</v>
      </c>
    </row>
    <row r="57" spans="5:19">
      <c r="E57" s="71" t="s">
        <v>109</v>
      </c>
      <c r="F57" s="49" t="s">
        <v>0</v>
      </c>
      <c r="G57" s="61">
        <f>AVERAGE(G40:G44)</f>
        <v>0.500000000000001</v>
      </c>
      <c r="H57" s="61">
        <f t="shared" ref="H57:S57" si="4">AVERAGE(H40:H44)</f>
        <v>-4.0135967209828172</v>
      </c>
      <c r="I57" s="61">
        <f t="shared" si="4"/>
        <v>-3.6160792027759632</v>
      </c>
      <c r="J57" s="61">
        <f t="shared" si="4"/>
        <v>-4.0294938340211877</v>
      </c>
      <c r="K57" s="61">
        <f t="shared" si="4"/>
        <v>2.8246834999277548E-2</v>
      </c>
      <c r="L57" s="61">
        <f t="shared" si="4"/>
        <v>-1.09424833219625</v>
      </c>
      <c r="M57" s="61">
        <f t="shared" si="4"/>
        <v>-2.7654133669058423</v>
      </c>
      <c r="N57" s="61">
        <f t="shared" si="4"/>
        <v>1.2328337787734964</v>
      </c>
      <c r="O57" s="61">
        <f t="shared" si="4"/>
        <v>-2.3563341360171224</v>
      </c>
      <c r="P57" s="61">
        <f t="shared" si="4"/>
        <v>0.6388075253139196</v>
      </c>
      <c r="Q57" s="61">
        <f t="shared" si="4"/>
        <v>-3.6778803657443584</v>
      </c>
      <c r="R57" s="61">
        <f t="shared" si="4"/>
        <v>-0.59583999083308847</v>
      </c>
      <c r="S57" s="62">
        <f t="shared" si="4"/>
        <v>-1.0559859720713431</v>
      </c>
    </row>
    <row r="58" spans="5:19">
      <c r="E58" s="71"/>
      <c r="F58" s="52" t="s">
        <v>110</v>
      </c>
      <c r="G58" s="63">
        <f t="shared" ref="G58:S59" si="5">AVERAGE(G41:G45)</f>
        <v>1.0710134649123151</v>
      </c>
      <c r="H58" s="63">
        <f t="shared" si="5"/>
        <v>-3.9822799296501308</v>
      </c>
      <c r="I58" s="63">
        <f t="shared" si="5"/>
        <v>-1.8643552847361349</v>
      </c>
      <c r="J58" s="63">
        <f t="shared" si="5"/>
        <v>-2.7196210264738219</v>
      </c>
      <c r="K58" s="63">
        <f t="shared" si="5"/>
        <v>0.65872316072399018</v>
      </c>
      <c r="L58" s="63">
        <f t="shared" si="5"/>
        <v>-1.09424833219625</v>
      </c>
      <c r="M58" s="63">
        <f t="shared" si="5"/>
        <v>-2.7451615053255973</v>
      </c>
      <c r="N58" s="63">
        <f t="shared" si="5"/>
        <v>1.2328337787734964</v>
      </c>
      <c r="O58" s="63">
        <f t="shared" si="5"/>
        <v>-1.1024014796773878</v>
      </c>
      <c r="P58" s="63">
        <f t="shared" si="5"/>
        <v>0.6388075253139196</v>
      </c>
      <c r="Q58" s="63">
        <f t="shared" si="5"/>
        <v>-3.203410554464861</v>
      </c>
      <c r="R58" s="63">
        <f t="shared" si="5"/>
        <v>-0.59583999083308847</v>
      </c>
      <c r="S58" s="64">
        <f t="shared" si="5"/>
        <v>-1.0559859720713431</v>
      </c>
    </row>
    <row r="59" spans="5:19" ht="13.5" thickBot="1">
      <c r="E59" s="71"/>
      <c r="F59" s="55" t="s">
        <v>111</v>
      </c>
      <c r="G59" s="65">
        <f t="shared" si="5"/>
        <v>1.1223730552063913</v>
      </c>
      <c r="H59" s="65">
        <f t="shared" si="5"/>
        <v>-3.4759031826631159</v>
      </c>
      <c r="I59" s="65">
        <f t="shared" si="5"/>
        <v>0.47542281596263719</v>
      </c>
      <c r="J59" s="65">
        <f t="shared" si="5"/>
        <v>-1.3583892156499151</v>
      </c>
      <c r="K59" s="65">
        <f t="shared" si="5"/>
        <v>1.3081713955162435</v>
      </c>
      <c r="L59" s="65">
        <f t="shared" si="5"/>
        <v>-1.09424833219625</v>
      </c>
      <c r="M59" s="65">
        <f t="shared" si="5"/>
        <v>-2.1660823031374212</v>
      </c>
      <c r="N59" s="65">
        <f t="shared" si="5"/>
        <v>1.2328337787734964</v>
      </c>
      <c r="O59" s="65">
        <f t="shared" si="5"/>
        <v>1.0264553843704949</v>
      </c>
      <c r="P59" s="65">
        <f t="shared" si="5"/>
        <v>1.0608409757179618</v>
      </c>
      <c r="Q59" s="65">
        <f t="shared" si="5"/>
        <v>-2.1520081699805735</v>
      </c>
      <c r="R59" s="65">
        <f t="shared" si="5"/>
        <v>-0.35525629095677963</v>
      </c>
      <c r="S59" s="66">
        <f t="shared" si="5"/>
        <v>-0.75063468366250918</v>
      </c>
    </row>
    <row r="63" spans="5:19" ht="13.5" thickBot="1">
      <c r="F63" s="48" t="s">
        <v>56</v>
      </c>
      <c r="G63" s="70" t="s">
        <v>57</v>
      </c>
      <c r="H63" s="70" t="s">
        <v>58</v>
      </c>
      <c r="I63" s="70" t="s">
        <v>59</v>
      </c>
      <c r="J63" s="70" t="s">
        <v>60</v>
      </c>
      <c r="K63" s="70" t="s">
        <v>61</v>
      </c>
      <c r="L63" s="70" t="s">
        <v>62</v>
      </c>
      <c r="M63" s="70" t="s">
        <v>63</v>
      </c>
      <c r="N63" s="70" t="s">
        <v>64</v>
      </c>
      <c r="O63" s="70" t="s">
        <v>65</v>
      </c>
      <c r="P63" s="70" t="s">
        <v>66</v>
      </c>
      <c r="Q63" s="70" t="s">
        <v>67</v>
      </c>
      <c r="R63" s="70" t="s">
        <v>68</v>
      </c>
      <c r="S63" s="70" t="s">
        <v>69</v>
      </c>
    </row>
    <row r="64" spans="5:19">
      <c r="F64" s="49" t="s">
        <v>0</v>
      </c>
      <c r="G64" s="61">
        <f>G57/G57</f>
        <v>1</v>
      </c>
      <c r="H64" s="61">
        <f t="shared" ref="H64:S64" si="6">H57/H57</f>
        <v>1</v>
      </c>
      <c r="I64" s="61">
        <f t="shared" si="6"/>
        <v>1</v>
      </c>
      <c r="J64" s="61">
        <f t="shared" si="6"/>
        <v>1</v>
      </c>
      <c r="K64" s="61">
        <f t="shared" si="6"/>
        <v>1</v>
      </c>
      <c r="L64" s="61">
        <f t="shared" si="6"/>
        <v>1</v>
      </c>
      <c r="M64" s="61">
        <f t="shared" si="6"/>
        <v>1</v>
      </c>
      <c r="N64" s="61">
        <f t="shared" si="6"/>
        <v>1</v>
      </c>
      <c r="O64" s="61">
        <f t="shared" si="6"/>
        <v>1</v>
      </c>
      <c r="P64" s="61">
        <f t="shared" si="6"/>
        <v>1</v>
      </c>
      <c r="Q64" s="61">
        <f t="shared" si="6"/>
        <v>1</v>
      </c>
      <c r="R64" s="61">
        <f t="shared" si="6"/>
        <v>1</v>
      </c>
      <c r="S64" s="62">
        <f t="shared" si="6"/>
        <v>1</v>
      </c>
    </row>
    <row r="65" spans="5:19">
      <c r="F65" s="52" t="s">
        <v>110</v>
      </c>
      <c r="G65" s="63">
        <f>G58/G57</f>
        <v>2.1420269298246257</v>
      </c>
      <c r="H65" s="63">
        <f t="shared" ref="H65:S65" si="7">H58/H57</f>
        <v>0.99219732486600754</v>
      </c>
      <c r="I65" s="63">
        <f t="shared" si="7"/>
        <v>0.51557368635756684</v>
      </c>
      <c r="J65" s="63">
        <f t="shared" si="7"/>
        <v>0.674928697870672</v>
      </c>
      <c r="K65" s="63">
        <f t="shared" si="7"/>
        <v>23.320246701651278</v>
      </c>
      <c r="L65" s="63">
        <f t="shared" si="7"/>
        <v>1</v>
      </c>
      <c r="M65" s="63">
        <f t="shared" si="7"/>
        <v>0.99267673259173395</v>
      </c>
      <c r="N65" s="63">
        <f t="shared" si="7"/>
        <v>1</v>
      </c>
      <c r="O65" s="63">
        <f t="shared" si="7"/>
        <v>0.46784599129084514</v>
      </c>
      <c r="P65" s="63">
        <f t="shared" si="7"/>
        <v>1</v>
      </c>
      <c r="Q65" s="63">
        <f t="shared" si="7"/>
        <v>0.87099368002866773</v>
      </c>
      <c r="R65" s="63">
        <f t="shared" si="7"/>
        <v>1</v>
      </c>
      <c r="S65" s="64">
        <f t="shared" si="7"/>
        <v>1</v>
      </c>
    </row>
    <row r="66" spans="5:19" ht="13.5" thickBot="1">
      <c r="F66" s="55" t="s">
        <v>111</v>
      </c>
      <c r="G66" s="65">
        <f>G59/G57</f>
        <v>2.2447461104127782</v>
      </c>
      <c r="H66" s="65">
        <f t="shared" ref="H66:S66" si="8">H59/H57</f>
        <v>0.86603199681007437</v>
      </c>
      <c r="I66" s="65">
        <f t="shared" si="8"/>
        <v>-0.13147466891700502</v>
      </c>
      <c r="J66" s="65">
        <f t="shared" si="8"/>
        <v>0.33711162533144418</v>
      </c>
      <c r="K66" s="65">
        <f t="shared" si="8"/>
        <v>46.312140653977757</v>
      </c>
      <c r="L66" s="65">
        <f t="shared" si="8"/>
        <v>1</v>
      </c>
      <c r="M66" s="65">
        <f t="shared" si="8"/>
        <v>0.78327613841000598</v>
      </c>
      <c r="N66" s="65">
        <f t="shared" si="8"/>
        <v>1</v>
      </c>
      <c r="O66" s="65">
        <f t="shared" si="8"/>
        <v>-0.43561537758201713</v>
      </c>
      <c r="P66" s="65">
        <f t="shared" si="8"/>
        <v>1.6606582322220587</v>
      </c>
      <c r="Q66" s="65">
        <f t="shared" si="8"/>
        <v>0.58512185171227915</v>
      </c>
      <c r="R66" s="65">
        <f t="shared" si="8"/>
        <v>0.59622767256704146</v>
      </c>
      <c r="S66" s="66">
        <f t="shared" si="8"/>
        <v>0.71083774170798908</v>
      </c>
    </row>
    <row r="69" spans="5:19">
      <c r="E69" s="71" t="s">
        <v>54</v>
      </c>
      <c r="F69" s="71"/>
      <c r="G69" s="71"/>
      <c r="H69" s="71"/>
      <c r="I69" s="71"/>
      <c r="J69" s="71"/>
    </row>
    <row r="71" spans="5:19" ht="13.5" thickBot="1">
      <c r="E71" s="70" t="s">
        <v>55</v>
      </c>
      <c r="F71" s="21" t="s">
        <v>56</v>
      </c>
      <c r="G71" s="21" t="s">
        <v>57</v>
      </c>
      <c r="H71" s="21" t="s">
        <v>58</v>
      </c>
      <c r="I71" s="21" t="s">
        <v>59</v>
      </c>
      <c r="J71" s="21" t="s">
        <v>60</v>
      </c>
      <c r="K71" s="21" t="s">
        <v>61</v>
      </c>
      <c r="L71" s="21" t="s">
        <v>62</v>
      </c>
      <c r="M71" s="21" t="s">
        <v>63</v>
      </c>
      <c r="N71" s="21" t="s">
        <v>64</v>
      </c>
      <c r="O71" s="21" t="s">
        <v>65</v>
      </c>
      <c r="P71" s="21" t="s">
        <v>66</v>
      </c>
      <c r="Q71" s="21" t="s">
        <v>67</v>
      </c>
      <c r="R71" s="21" t="s">
        <v>68</v>
      </c>
      <c r="S71" s="21" t="s">
        <v>69</v>
      </c>
    </row>
    <row r="72" spans="5:19">
      <c r="E72" s="72" t="s">
        <v>0</v>
      </c>
      <c r="F72" s="61" t="s">
        <v>70</v>
      </c>
      <c r="G72" s="61">
        <v>-0.20868930620497855</v>
      </c>
      <c r="H72" s="61">
        <v>-3.3419919168541106</v>
      </c>
      <c r="I72" s="61">
        <v>-3.1473305830868541</v>
      </c>
      <c r="J72" s="61">
        <v>-3.4832959288988277</v>
      </c>
      <c r="K72" s="61">
        <v>-0.18573424614810088</v>
      </c>
      <c r="L72" s="61">
        <v>-1.0979406571384762</v>
      </c>
      <c r="M72" s="61">
        <v>-2.6726649650655889</v>
      </c>
      <c r="N72" s="61">
        <v>0.79318483058297917</v>
      </c>
      <c r="O72" s="61">
        <v>-2.123586731269679</v>
      </c>
      <c r="P72" s="61">
        <v>-0.44513899830539244</v>
      </c>
      <c r="Q72" s="61">
        <v>-3.1975538880185628</v>
      </c>
      <c r="R72" s="61">
        <v>-0.82050838020500461</v>
      </c>
      <c r="S72" s="62">
        <v>-1.0668463849976297</v>
      </c>
    </row>
    <row r="73" spans="5:19">
      <c r="E73" s="73"/>
      <c r="F73" s="63" t="s">
        <v>71</v>
      </c>
      <c r="G73" s="63">
        <v>-0.20868930620497855</v>
      </c>
      <c r="H73" s="63">
        <v>-4.0681888256447234</v>
      </c>
      <c r="I73" s="63">
        <v>-3.1473305830868541</v>
      </c>
      <c r="J73" s="63">
        <v>-3.4832959288988277</v>
      </c>
      <c r="K73" s="63">
        <v>-0.18573424614810088</v>
      </c>
      <c r="L73" s="63">
        <v>-1.0979406571384762</v>
      </c>
      <c r="M73" s="63">
        <v>-2.1162273424472673</v>
      </c>
      <c r="N73" s="63">
        <v>0.79318483058297917</v>
      </c>
      <c r="O73" s="63">
        <v>-2.123586731269679</v>
      </c>
      <c r="P73" s="63">
        <v>-0.21782116431227769</v>
      </c>
      <c r="Q73" s="63">
        <v>-3.1975538880185628</v>
      </c>
      <c r="R73" s="63">
        <v>-0.18248828717180104</v>
      </c>
      <c r="S73" s="64">
        <v>-1.0668463849976297</v>
      </c>
    </row>
    <row r="74" spans="5:19">
      <c r="E74" s="73"/>
      <c r="F74" s="63" t="s">
        <v>72</v>
      </c>
      <c r="G74" s="63">
        <v>-0.20868930620497855</v>
      </c>
      <c r="H74" s="63">
        <v>-3.3612483719178758</v>
      </c>
      <c r="I74" s="63">
        <v>-3.1473305830868541</v>
      </c>
      <c r="J74" s="63">
        <v>-3.4832959288988277</v>
      </c>
      <c r="K74" s="63">
        <v>-0.18573424614810088</v>
      </c>
      <c r="L74" s="63">
        <v>-1.0979406571384762</v>
      </c>
      <c r="M74" s="63">
        <v>-2.6726649650655889</v>
      </c>
      <c r="N74" s="63">
        <v>0.79318483058297917</v>
      </c>
      <c r="O74" s="63">
        <v>-2.123586731269679</v>
      </c>
      <c r="P74" s="63">
        <v>2.658211078751552</v>
      </c>
      <c r="Q74" s="63">
        <v>-3.1975538880185628</v>
      </c>
      <c r="R74" s="63">
        <v>-0.82050838020500461</v>
      </c>
      <c r="S74" s="64">
        <v>-1.0668463849976297</v>
      </c>
    </row>
    <row r="75" spans="5:19">
      <c r="E75" s="73"/>
      <c r="F75" s="63" t="s">
        <v>73</v>
      </c>
      <c r="G75" s="63">
        <v>1.8229595544076209</v>
      </c>
      <c r="H75" s="63">
        <v>-3.4413075728008709</v>
      </c>
      <c r="I75" s="63">
        <v>-3.1473305830868541</v>
      </c>
      <c r="J75" s="63">
        <v>-3.4832959288988277</v>
      </c>
      <c r="K75" s="63">
        <v>-0.18573424614810088</v>
      </c>
      <c r="L75" s="63">
        <v>-1.0979406571384762</v>
      </c>
      <c r="M75" s="63">
        <v>-2.6726649650655889</v>
      </c>
      <c r="N75" s="63">
        <v>0.79318483058297917</v>
      </c>
      <c r="O75" s="63">
        <v>-2.123586731269679</v>
      </c>
      <c r="P75" s="63">
        <v>-0.44513899830539244</v>
      </c>
      <c r="Q75" s="63">
        <v>-3.1975538880185628</v>
      </c>
      <c r="R75" s="63">
        <v>-0.82050838020500461</v>
      </c>
      <c r="S75" s="64">
        <v>-1.0668463849976297</v>
      </c>
    </row>
    <row r="76" spans="5:19" ht="13.5" thickBot="1">
      <c r="E76" s="74"/>
      <c r="F76" s="65">
        <v>11</v>
      </c>
      <c r="G76" s="65">
        <v>-0.20868930620497855</v>
      </c>
      <c r="H76" s="65">
        <v>-3.1391482540936901</v>
      </c>
      <c r="I76" s="65">
        <v>-3.1473305830868541</v>
      </c>
      <c r="J76" s="65">
        <v>-3.4832959288988277</v>
      </c>
      <c r="K76" s="65">
        <v>-0.18573424614810088</v>
      </c>
      <c r="L76" s="65">
        <v>-1.0979406571384762</v>
      </c>
      <c r="M76" s="65">
        <v>-2.1459221253750482</v>
      </c>
      <c r="N76" s="65">
        <v>0.79318483058297917</v>
      </c>
      <c r="O76" s="65">
        <v>-2.123586731269679</v>
      </c>
      <c r="P76" s="65">
        <v>2.1067130561705284E-3</v>
      </c>
      <c r="Q76" s="65">
        <v>-3.1975538880185628</v>
      </c>
      <c r="R76" s="65">
        <v>-0.82050838020500461</v>
      </c>
      <c r="S76" s="66">
        <v>-1.0668463849976297</v>
      </c>
    </row>
    <row r="77" spans="5:19">
      <c r="E77" s="72" t="s">
        <v>1</v>
      </c>
      <c r="F77" s="61" t="s">
        <v>74</v>
      </c>
      <c r="G77" s="61">
        <v>2.111508404562128</v>
      </c>
      <c r="H77" s="61">
        <v>-3.2147424699959206</v>
      </c>
      <c r="I77" s="61">
        <v>3.9704452213000447</v>
      </c>
      <c r="J77" s="61">
        <v>1.8391072651032254</v>
      </c>
      <c r="K77" s="61">
        <v>2.3760787714555547</v>
      </c>
      <c r="L77" s="61">
        <v>-1.0979406571384762</v>
      </c>
      <c r="M77" s="61">
        <v>-2.5903756220560128</v>
      </c>
      <c r="N77" s="61">
        <v>0.79318483058297917</v>
      </c>
      <c r="O77" s="61">
        <v>2.9715149738054145</v>
      </c>
      <c r="P77" s="61">
        <v>-0.44513899830539244</v>
      </c>
      <c r="Q77" s="61">
        <v>-1.2696417850564343</v>
      </c>
      <c r="R77" s="61">
        <v>-0.82050838020500461</v>
      </c>
      <c r="S77" s="62">
        <v>-1.0668463849976297</v>
      </c>
    </row>
    <row r="78" spans="5:19">
      <c r="E78" s="73"/>
      <c r="F78" s="63" t="s">
        <v>75</v>
      </c>
      <c r="G78" s="63">
        <v>0</v>
      </c>
      <c r="H78" s="63">
        <v>-2.0106293435309608</v>
      </c>
      <c r="I78" s="63">
        <v>6.3598844416550699</v>
      </c>
      <c r="J78" s="63">
        <v>2.0477941860811919</v>
      </c>
      <c r="K78" s="63">
        <v>2.4531672863369853</v>
      </c>
      <c r="L78" s="63">
        <v>-1.0979406571384762</v>
      </c>
      <c r="M78" s="63">
        <v>0.23674386021285157</v>
      </c>
      <c r="N78" s="63">
        <v>0.79318483058297917</v>
      </c>
      <c r="O78" s="63">
        <v>6.5265925132306872</v>
      </c>
      <c r="P78" s="63">
        <v>1.4970263929952716</v>
      </c>
      <c r="Q78" s="63">
        <v>1.0746070249471735</v>
      </c>
      <c r="R78" s="63">
        <v>0.79507491229952987</v>
      </c>
      <c r="S78" s="64">
        <v>0.17388680936716136</v>
      </c>
    </row>
    <row r="79" spans="5:19">
      <c r="E79" s="73"/>
      <c r="F79" s="63" t="s">
        <v>76</v>
      </c>
      <c r="G79" s="63">
        <v>1.0912002968688514</v>
      </c>
      <c r="H79" s="63">
        <v>-1.7161326581399734</v>
      </c>
      <c r="I79" s="63">
        <v>6.2850638814171118</v>
      </c>
      <c r="J79" s="63">
        <v>2.3480806412944819</v>
      </c>
      <c r="K79" s="63">
        <v>3.150814459129323</v>
      </c>
      <c r="L79" s="63">
        <v>-0.77594090917580238</v>
      </c>
      <c r="M79" s="63">
        <v>0.49365562336861196</v>
      </c>
      <c r="N79" s="63">
        <v>1.2962796278116373</v>
      </c>
      <c r="O79" s="63">
        <v>7.0708692746405415</v>
      </c>
      <c r="P79" s="63">
        <v>1.9306933117570864</v>
      </c>
      <c r="Q79" s="63">
        <v>3.409262398046343</v>
      </c>
      <c r="R79" s="63">
        <v>1.3745420931279324</v>
      </c>
      <c r="S79" s="64">
        <v>0.83230224712682022</v>
      </c>
    </row>
    <row r="80" spans="5:19">
      <c r="E80" s="73"/>
      <c r="F80" s="63" t="s">
        <v>77</v>
      </c>
      <c r="G80" s="63">
        <v>-0.20868930620497855</v>
      </c>
      <c r="H80" s="63">
        <v>-3.8950934490631535</v>
      </c>
      <c r="I80" s="63">
        <v>2.8551017612438505</v>
      </c>
      <c r="J80" s="63">
        <v>1.6179818133381823</v>
      </c>
      <c r="K80" s="63">
        <v>3.170466751234001</v>
      </c>
      <c r="L80" s="63">
        <v>-1.0979406571384762</v>
      </c>
      <c r="M80" s="63">
        <v>-2.6726649650655889</v>
      </c>
      <c r="N80" s="63">
        <v>0.79318483058297917</v>
      </c>
      <c r="O80" s="63">
        <v>4.2347070711770893</v>
      </c>
      <c r="P80" s="63">
        <v>-0.38584010161719601</v>
      </c>
      <c r="Q80" s="63">
        <v>0.30665481047436327</v>
      </c>
      <c r="R80" s="63">
        <v>-0.82050838020500461</v>
      </c>
      <c r="S80" s="64">
        <v>-1.0668463849976297</v>
      </c>
    </row>
    <row r="81" spans="5:19" ht="13.5" thickBot="1">
      <c r="E81" s="74"/>
      <c r="F81" s="65" t="s">
        <v>78</v>
      </c>
      <c r="G81" s="65">
        <v>1.2449525584927605</v>
      </c>
      <c r="H81" s="65">
        <v>-3.5831280317694962</v>
      </c>
      <c r="I81" s="65">
        <v>4.3690141702290974</v>
      </c>
      <c r="J81" s="65">
        <v>1.2145551843671121</v>
      </c>
      <c r="K81" s="65">
        <v>2.3524539259067474</v>
      </c>
      <c r="L81" s="65">
        <v>-1.0979406571384762</v>
      </c>
      <c r="M81" s="65">
        <v>-0.78499062974211642</v>
      </c>
      <c r="N81" s="65">
        <v>0.79318483058297917</v>
      </c>
      <c r="O81" s="65">
        <v>5.5709793347626908</v>
      </c>
      <c r="P81" s="65">
        <v>0.72241500662926172</v>
      </c>
      <c r="Q81" s="65">
        <v>1.7381136261848296</v>
      </c>
      <c r="R81" s="65">
        <v>-0.66968365418754761</v>
      </c>
      <c r="S81" s="66">
        <v>-0.17279948838650735</v>
      </c>
    </row>
    <row r="82" spans="5:19">
      <c r="E82" s="72" t="s">
        <v>13</v>
      </c>
      <c r="F82" s="67" t="s">
        <v>79</v>
      </c>
      <c r="G82" s="67">
        <v>1.9929556764228307</v>
      </c>
      <c r="H82" s="67">
        <v>-3.3136395380455785</v>
      </c>
      <c r="I82" s="67">
        <v>2.5532502967915667</v>
      </c>
      <c r="J82" s="67">
        <v>0.89285614778950673</v>
      </c>
      <c r="K82" s="67">
        <v>0.90504678917659542</v>
      </c>
      <c r="L82" s="67">
        <v>-1.0979406571384762</v>
      </c>
      <c r="M82" s="67">
        <v>-2.6726649650655889</v>
      </c>
      <c r="N82" s="67">
        <v>0.79318483058297917</v>
      </c>
      <c r="O82" s="67">
        <v>1.8302175710190687</v>
      </c>
      <c r="P82" s="67">
        <v>-0.44513899830539244</v>
      </c>
      <c r="Q82" s="67">
        <v>-2.3228277963358122</v>
      </c>
      <c r="R82" s="67">
        <v>-0.82050838020500461</v>
      </c>
      <c r="S82" s="68">
        <v>-1.0668463849976297</v>
      </c>
    </row>
    <row r="83" spans="5:19">
      <c r="E83" s="73"/>
      <c r="F83" s="63" t="s">
        <v>80</v>
      </c>
      <c r="G83" s="63">
        <v>2.4221657788661601</v>
      </c>
      <c r="H83" s="63">
        <v>-2.7306173941970275</v>
      </c>
      <c r="I83" s="63">
        <v>0.14220581601773244</v>
      </c>
      <c r="J83" s="63">
        <v>-0.27838365895747186</v>
      </c>
      <c r="K83" s="63">
        <v>0.20360444730424473</v>
      </c>
      <c r="L83" s="63">
        <v>-1.0979406571384762</v>
      </c>
      <c r="M83" s="63">
        <v>-2.6726649650655889</v>
      </c>
      <c r="N83" s="63">
        <v>0.79318483058297917</v>
      </c>
      <c r="O83" s="63">
        <v>1.5947279659451139</v>
      </c>
      <c r="P83" s="63">
        <v>-0.44513899830539244</v>
      </c>
      <c r="Q83" s="63">
        <v>-3.0990029559706018</v>
      </c>
      <c r="R83" s="63">
        <v>-0.82050838020500461</v>
      </c>
      <c r="S83" s="64">
        <v>-1.0668463849976297</v>
      </c>
    </row>
    <row r="84" spans="5:19">
      <c r="E84" s="73"/>
      <c r="F84" s="63" t="s">
        <v>81</v>
      </c>
      <c r="G84" s="63">
        <v>1.3238189715893771</v>
      </c>
      <c r="H84" s="63">
        <v>-3.9400289413998109</v>
      </c>
      <c r="I84" s="63">
        <v>-0.95246493044132585</v>
      </c>
      <c r="J84" s="63">
        <v>0.84907003183008156</v>
      </c>
      <c r="K84" s="63">
        <v>1.1967373953493978</v>
      </c>
      <c r="L84" s="63">
        <v>-1.0979406571384762</v>
      </c>
      <c r="M84" s="63">
        <v>-2.1648372422705977</v>
      </c>
      <c r="N84" s="63">
        <v>0.79318483058297917</v>
      </c>
      <c r="O84" s="63">
        <v>2.9264118231141532</v>
      </c>
      <c r="P84" s="63">
        <v>0.14157671743938005</v>
      </c>
      <c r="Q84" s="63">
        <v>-0.28626926114317569</v>
      </c>
      <c r="R84" s="63">
        <v>-0.82050838020500461</v>
      </c>
      <c r="S84" s="64">
        <v>-1.0668463849976297</v>
      </c>
    </row>
    <row r="85" spans="5:19">
      <c r="E85" s="73"/>
      <c r="F85" s="63" t="s">
        <v>82</v>
      </c>
      <c r="G85" s="63">
        <v>-0.20868930620497855</v>
      </c>
      <c r="H85" s="63">
        <v>-4.5541367204424947</v>
      </c>
      <c r="I85" s="63">
        <v>-3.1473305830868541</v>
      </c>
      <c r="J85" s="63">
        <v>-2.9783933891806114</v>
      </c>
      <c r="K85" s="63">
        <v>-0.18573424614810088</v>
      </c>
      <c r="L85" s="63">
        <v>-1.0979406571384762</v>
      </c>
      <c r="M85" s="63">
        <v>-2.6726649650655889</v>
      </c>
      <c r="N85" s="63">
        <v>0.79318483058297917</v>
      </c>
      <c r="O85" s="63">
        <v>-2.123586731269679</v>
      </c>
      <c r="P85" s="63">
        <v>0.92294696419674116</v>
      </c>
      <c r="Q85" s="63">
        <v>-3.1975538880185628</v>
      </c>
      <c r="R85" s="63">
        <v>-0.82050838020500461</v>
      </c>
      <c r="S85" s="64">
        <v>-1.0668463849976297</v>
      </c>
    </row>
    <row r="86" spans="5:19" ht="13.5" thickBot="1">
      <c r="E86" s="74"/>
      <c r="F86" s="65" t="s">
        <v>83</v>
      </c>
      <c r="G86" s="65">
        <v>-0.20868930620497855</v>
      </c>
      <c r="H86" s="65">
        <v>-3.5377947975037269</v>
      </c>
      <c r="I86" s="65">
        <v>-3.1473305830868541</v>
      </c>
      <c r="J86" s="65">
        <v>-1.7487593945649667</v>
      </c>
      <c r="K86" s="65">
        <v>7.7052734675284854E-2</v>
      </c>
      <c r="L86" s="65">
        <v>-1.0979406571384762</v>
      </c>
      <c r="M86" s="65">
        <v>-2.6726649650655889</v>
      </c>
      <c r="N86" s="65">
        <v>0.79318483058297917</v>
      </c>
      <c r="O86" s="65">
        <v>-2.123586731269679</v>
      </c>
      <c r="P86" s="65">
        <v>3.3730514116587762</v>
      </c>
      <c r="Q86" s="65">
        <v>-3.1975538880185628</v>
      </c>
      <c r="R86" s="65">
        <v>-0.82050838020500461</v>
      </c>
      <c r="S86" s="66">
        <v>-1.0668463849976297</v>
      </c>
    </row>
  </sheetData>
  <mergeCells count="3">
    <mergeCell ref="E72:E76"/>
    <mergeCell ref="E77:E81"/>
    <mergeCell ref="E82:E86"/>
  </mergeCells>
  <pageMargins left="0.7" right="0.7" top="0.78740157499999996" bottom="0.78740157499999996" header="0.3" footer="0.3"/>
  <pageSetup paperSize="9" orientation="portrait" horizontalDpi="300" verticalDpi="3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H18"/>
  <sheetViews>
    <sheetView workbookViewId="0">
      <selection activeCell="C23" sqref="C23"/>
    </sheetView>
  </sheetViews>
  <sheetFormatPr baseColWidth="10" defaultRowHeight="12.75"/>
  <cols>
    <col min="1" max="16384" width="11.5546875" style="14"/>
  </cols>
  <sheetData>
    <row r="2" spans="2:8">
      <c r="B2" s="8" t="s">
        <v>35</v>
      </c>
      <c r="C2" s="18" t="s">
        <v>36</v>
      </c>
      <c r="D2" s="9" t="s">
        <v>37</v>
      </c>
    </row>
    <row r="3" spans="2:8">
      <c r="B3" s="10">
        <v>0</v>
      </c>
      <c r="C3" s="75">
        <v>20.87</v>
      </c>
      <c r="D3" s="11">
        <v>0</v>
      </c>
    </row>
    <row r="4" spans="2:8">
      <c r="B4" s="10">
        <v>0</v>
      </c>
      <c r="C4" s="75">
        <v>34.9</v>
      </c>
      <c r="D4" s="11">
        <v>0</v>
      </c>
    </row>
    <row r="5" spans="2:8">
      <c r="B5" s="10">
        <v>0</v>
      </c>
      <c r="C5" s="75">
        <v>0</v>
      </c>
      <c r="D5" s="11">
        <v>0</v>
      </c>
    </row>
    <row r="6" spans="2:8">
      <c r="B6" s="10">
        <v>0</v>
      </c>
      <c r="C6" s="75">
        <v>15.92</v>
      </c>
      <c r="D6" s="11">
        <v>0</v>
      </c>
    </row>
    <row r="7" spans="2:8">
      <c r="B7" s="12">
        <v>0</v>
      </c>
      <c r="C7" s="76">
        <v>0</v>
      </c>
      <c r="D7" s="13">
        <v>0</v>
      </c>
    </row>
    <row r="9" spans="2:8">
      <c r="B9" s="6" t="s">
        <v>173</v>
      </c>
      <c r="C9" s="1" t="s">
        <v>15</v>
      </c>
      <c r="D9" s="1" t="s">
        <v>16</v>
      </c>
      <c r="E9" s="1" t="s">
        <v>17</v>
      </c>
      <c r="F9" s="1" t="s">
        <v>18</v>
      </c>
      <c r="G9" s="1" t="s">
        <v>19</v>
      </c>
      <c r="H9" s="1" t="s">
        <v>174</v>
      </c>
    </row>
    <row r="10" spans="2:8">
      <c r="B10" s="6" t="s">
        <v>175</v>
      </c>
      <c r="C10" s="1">
        <v>14.34</v>
      </c>
      <c r="D10" s="1" t="s">
        <v>176</v>
      </c>
      <c r="E10" s="1" t="s">
        <v>7</v>
      </c>
      <c r="F10" s="1" t="s">
        <v>5</v>
      </c>
      <c r="G10" s="1">
        <v>3.8399999999999997E-2</v>
      </c>
      <c r="H10" s="1" t="s">
        <v>177</v>
      </c>
    </row>
    <row r="11" spans="2:8">
      <c r="B11" s="6" t="s">
        <v>44</v>
      </c>
      <c r="C11" s="1">
        <v>14.34</v>
      </c>
      <c r="D11" s="1" t="s">
        <v>176</v>
      </c>
      <c r="E11" s="1" t="s">
        <v>7</v>
      </c>
      <c r="F11" s="1" t="s">
        <v>5</v>
      </c>
      <c r="G11" s="1">
        <v>3.8399999999999997E-2</v>
      </c>
      <c r="H11" s="1" t="s">
        <v>178</v>
      </c>
    </row>
    <row r="13" spans="2:8">
      <c r="B13" s="6" t="s">
        <v>46</v>
      </c>
      <c r="C13" s="1"/>
    </row>
    <row r="14" spans="2:8">
      <c r="B14" s="6" t="s">
        <v>47</v>
      </c>
      <c r="C14" s="1">
        <v>4.6769999999999996</v>
      </c>
    </row>
    <row r="15" spans="2:8">
      <c r="B15" s="6" t="s">
        <v>48</v>
      </c>
      <c r="C15" s="1">
        <v>3.15E-2</v>
      </c>
    </row>
    <row r="16" spans="2:8">
      <c r="B16" s="6" t="s">
        <v>49</v>
      </c>
      <c r="C16" s="1" t="s">
        <v>5</v>
      </c>
    </row>
    <row r="17" spans="2:3">
      <c r="B17" s="6" t="s">
        <v>50</v>
      </c>
      <c r="C17" s="1" t="s">
        <v>7</v>
      </c>
    </row>
    <row r="18" spans="2:3">
      <c r="B18" s="6" t="s">
        <v>51</v>
      </c>
      <c r="C18" s="1">
        <v>0.438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G21"/>
  <sheetViews>
    <sheetView workbookViewId="0">
      <selection activeCell="E29" sqref="E29"/>
    </sheetView>
  </sheetViews>
  <sheetFormatPr baseColWidth="10" defaultRowHeight="12.75"/>
  <cols>
    <col min="1" max="1" width="11.5546875" style="14"/>
    <col min="2" max="2" width="26.6640625" style="14" bestFit="1" customWidth="1"/>
    <col min="3" max="16384" width="11.5546875" style="14"/>
  </cols>
  <sheetData>
    <row r="2" spans="2:7">
      <c r="C2" s="8" t="s">
        <v>0</v>
      </c>
      <c r="D2" s="18" t="s">
        <v>1</v>
      </c>
      <c r="E2" s="9" t="s">
        <v>13</v>
      </c>
    </row>
    <row r="3" spans="2:7">
      <c r="C3" s="2">
        <v>0.48199999999999998</v>
      </c>
      <c r="D3" s="16">
        <v>2.1259999999999999</v>
      </c>
      <c r="E3" s="3">
        <v>1.304</v>
      </c>
    </row>
    <row r="4" spans="2:7">
      <c r="C4" s="2">
        <v>1.1359999999999999</v>
      </c>
      <c r="D4" s="16">
        <v>1.958</v>
      </c>
      <c r="E4" s="3">
        <v>0.90100000000000002</v>
      </c>
    </row>
    <row r="5" spans="2:7">
      <c r="C5" s="2">
        <v>0.64900000000000002</v>
      </c>
      <c r="D5" s="16">
        <v>2.008</v>
      </c>
      <c r="E5" s="3">
        <v>1.119</v>
      </c>
    </row>
    <row r="6" spans="2:7">
      <c r="C6" s="2">
        <v>0.44800000000000001</v>
      </c>
      <c r="D6" s="16">
        <v>2.008</v>
      </c>
      <c r="E6" s="3">
        <v>1.0349999999999999</v>
      </c>
    </row>
    <row r="7" spans="2:7">
      <c r="C7" s="2">
        <v>1.052</v>
      </c>
      <c r="D7" s="16">
        <v>1.9410000000000001</v>
      </c>
      <c r="E7" s="3">
        <v>0.93500000000000005</v>
      </c>
    </row>
    <row r="8" spans="2:7">
      <c r="C8" s="4">
        <v>0.23</v>
      </c>
      <c r="D8" s="19"/>
      <c r="E8" s="5">
        <v>1.371</v>
      </c>
    </row>
    <row r="10" spans="2:7">
      <c r="B10" s="6" t="s">
        <v>14</v>
      </c>
      <c r="C10" s="1" t="s">
        <v>15</v>
      </c>
      <c r="D10" s="1" t="s">
        <v>16</v>
      </c>
      <c r="E10" s="1" t="s">
        <v>17</v>
      </c>
      <c r="F10" s="1" t="s">
        <v>18</v>
      </c>
      <c r="G10" s="1" t="s">
        <v>19</v>
      </c>
    </row>
    <row r="11" spans="2:7">
      <c r="B11" s="6" t="s">
        <v>29</v>
      </c>
      <c r="C11" s="1">
        <v>-1.3420000000000001</v>
      </c>
      <c r="D11" s="1" t="s">
        <v>30</v>
      </c>
      <c r="E11" s="1" t="s">
        <v>7</v>
      </c>
      <c r="F11" s="1" t="s">
        <v>22</v>
      </c>
      <c r="G11" s="1" t="s">
        <v>23</v>
      </c>
    </row>
    <row r="12" spans="2:7">
      <c r="B12" s="6" t="s">
        <v>31</v>
      </c>
      <c r="C12" s="1">
        <v>-0.44469999999999998</v>
      </c>
      <c r="D12" s="1" t="s">
        <v>32</v>
      </c>
      <c r="E12" s="1" t="s">
        <v>7</v>
      </c>
      <c r="F12" s="1" t="s">
        <v>5</v>
      </c>
      <c r="G12" s="1">
        <v>1.9E-2</v>
      </c>
    </row>
    <row r="13" spans="2:7">
      <c r="B13" s="6" t="s">
        <v>33</v>
      </c>
      <c r="C13" s="1">
        <v>0.89739999999999998</v>
      </c>
      <c r="D13" s="1" t="s">
        <v>34</v>
      </c>
      <c r="E13" s="1" t="s">
        <v>7</v>
      </c>
      <c r="F13" s="1" t="s">
        <v>22</v>
      </c>
      <c r="G13" s="1" t="s">
        <v>23</v>
      </c>
    </row>
    <row r="16" spans="2:7">
      <c r="B16" s="6" t="s">
        <v>46</v>
      </c>
      <c r="C16" s="1"/>
    </row>
    <row r="17" spans="2:3">
      <c r="B17" s="6" t="s">
        <v>47</v>
      </c>
      <c r="C17" s="1">
        <v>41.41</v>
      </c>
    </row>
    <row r="18" spans="2:3">
      <c r="B18" s="6" t="s">
        <v>48</v>
      </c>
      <c r="C18" s="1" t="s">
        <v>23</v>
      </c>
    </row>
    <row r="19" spans="2:3">
      <c r="B19" s="6" t="s">
        <v>49</v>
      </c>
      <c r="C19" s="1" t="s">
        <v>22</v>
      </c>
    </row>
    <row r="20" spans="2:3">
      <c r="B20" s="6" t="s">
        <v>50</v>
      </c>
      <c r="C20" s="1" t="s">
        <v>7</v>
      </c>
    </row>
    <row r="21" spans="2:3">
      <c r="B21" s="6" t="s">
        <v>51</v>
      </c>
      <c r="C21" s="1">
        <v>0.85540000000000005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G21"/>
  <sheetViews>
    <sheetView workbookViewId="0">
      <selection activeCell="D21" sqref="D21"/>
    </sheetView>
  </sheetViews>
  <sheetFormatPr baseColWidth="10" defaultRowHeight="12.75"/>
  <cols>
    <col min="1" max="1" width="11.5546875" style="14"/>
    <col min="2" max="2" width="26.6640625" style="14" bestFit="1" customWidth="1"/>
    <col min="3" max="16384" width="11.5546875" style="14"/>
  </cols>
  <sheetData>
    <row r="2" spans="2:7">
      <c r="C2" s="8" t="s">
        <v>35</v>
      </c>
      <c r="D2" s="18" t="s">
        <v>36</v>
      </c>
      <c r="E2" s="9" t="s">
        <v>37</v>
      </c>
    </row>
    <row r="3" spans="2:7">
      <c r="C3" s="2">
        <v>0</v>
      </c>
      <c r="D3" s="16">
        <v>1.1198E-2</v>
      </c>
      <c r="E3" s="3">
        <v>5.3150000000000003E-3</v>
      </c>
    </row>
    <row r="4" spans="2:7">
      <c r="C4" s="2">
        <v>3.39E-4</v>
      </c>
      <c r="D4" s="16">
        <v>4.9147000000000003E-2</v>
      </c>
      <c r="E4" s="3">
        <v>5.7809999999999997E-3</v>
      </c>
    </row>
    <row r="5" spans="2:7">
      <c r="C5" s="2">
        <v>0</v>
      </c>
      <c r="D5" s="16">
        <v>2.1801000000000001E-2</v>
      </c>
      <c r="E5" s="3">
        <v>5.0199999999999995E-4</v>
      </c>
    </row>
    <row r="6" spans="2:7">
      <c r="C6" s="2">
        <v>0</v>
      </c>
      <c r="D6" s="16">
        <v>1.2555999999999999E-2</v>
      </c>
      <c r="E6" s="3">
        <v>1.0364999999999999E-2</v>
      </c>
    </row>
    <row r="7" spans="2:7">
      <c r="C7" s="2">
        <v>0</v>
      </c>
      <c r="D7" s="16">
        <v>1.5868E-2</v>
      </c>
      <c r="E7" s="3"/>
    </row>
    <row r="8" spans="2:7">
      <c r="C8" s="4"/>
      <c r="D8" s="17">
        <v>5.5451E-2</v>
      </c>
      <c r="E8" s="5"/>
    </row>
    <row r="10" spans="2:7">
      <c r="B10" s="6" t="s">
        <v>14</v>
      </c>
      <c r="C10" s="1" t="s">
        <v>15</v>
      </c>
      <c r="D10" s="1" t="s">
        <v>16</v>
      </c>
      <c r="E10" s="1" t="s">
        <v>17</v>
      </c>
      <c r="F10" s="1" t="s">
        <v>18</v>
      </c>
      <c r="G10" s="1" t="s">
        <v>19</v>
      </c>
    </row>
    <row r="11" spans="2:7">
      <c r="B11" s="6" t="s">
        <v>38</v>
      </c>
      <c r="C11" s="1">
        <v>-2.76E-2</v>
      </c>
      <c r="D11" s="1" t="s">
        <v>39</v>
      </c>
      <c r="E11" s="1" t="s">
        <v>7</v>
      </c>
      <c r="F11" s="1" t="s">
        <v>28</v>
      </c>
      <c r="G11" s="1">
        <v>9.9000000000000008E-3</v>
      </c>
    </row>
    <row r="12" spans="2:7">
      <c r="B12" s="6" t="s">
        <v>40</v>
      </c>
      <c r="C12" s="1">
        <v>-5.4229999999999999E-3</v>
      </c>
      <c r="D12" s="1" t="s">
        <v>41</v>
      </c>
      <c r="E12" s="1" t="s">
        <v>42</v>
      </c>
      <c r="F12" s="1" t="s">
        <v>43</v>
      </c>
      <c r="G12" s="1">
        <v>0.80500000000000005</v>
      </c>
    </row>
    <row r="13" spans="2:7">
      <c r="B13" s="6" t="s">
        <v>44</v>
      </c>
      <c r="C13" s="1">
        <v>2.2179999999999998E-2</v>
      </c>
      <c r="D13" s="1" t="s">
        <v>45</v>
      </c>
      <c r="E13" s="1" t="s">
        <v>7</v>
      </c>
      <c r="F13" s="1" t="s">
        <v>5</v>
      </c>
      <c r="G13" s="1">
        <v>4.7899999999999998E-2</v>
      </c>
    </row>
    <row r="16" spans="2:7">
      <c r="B16" s="6" t="s">
        <v>46</v>
      </c>
      <c r="C16" s="1"/>
    </row>
    <row r="17" spans="2:3">
      <c r="B17" s="6" t="s">
        <v>47</v>
      </c>
      <c r="C17" s="1">
        <v>7.2110000000000003</v>
      </c>
    </row>
    <row r="18" spans="2:3">
      <c r="B18" s="6" t="s">
        <v>48</v>
      </c>
      <c r="C18" s="1">
        <v>8.8000000000000005E-3</v>
      </c>
    </row>
    <row r="19" spans="2:3">
      <c r="B19" s="6" t="s">
        <v>49</v>
      </c>
      <c r="C19" s="1" t="s">
        <v>28</v>
      </c>
    </row>
    <row r="20" spans="2:3">
      <c r="B20" s="6" t="s">
        <v>50</v>
      </c>
      <c r="C20" s="1" t="s">
        <v>7</v>
      </c>
    </row>
    <row r="21" spans="2:3">
      <c r="B21" s="6" t="s">
        <v>51</v>
      </c>
      <c r="C21" s="1">
        <v>0.54579999999999995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"/>
  <sheetViews>
    <sheetView workbookViewId="0">
      <selection activeCell="E16" sqref="E16"/>
    </sheetView>
  </sheetViews>
  <sheetFormatPr baseColWidth="10" defaultRowHeight="12.75"/>
  <cols>
    <col min="1" max="16384" width="11.5546875" style="14"/>
  </cols>
  <sheetData>
    <row r="2" spans="2:2">
      <c r="B2" s="14" t="s">
        <v>24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0</vt:i4>
      </vt:variant>
    </vt:vector>
  </HeadingPairs>
  <TitlesOfParts>
    <vt:vector size="10" baseType="lpstr">
      <vt:lpstr>Fig 2A</vt:lpstr>
      <vt:lpstr>Fig 2B</vt:lpstr>
      <vt:lpstr>Fig 2C</vt:lpstr>
      <vt:lpstr>Fig 2D</vt:lpstr>
      <vt:lpstr>Fig 2F</vt:lpstr>
      <vt:lpstr>Fig 2G</vt:lpstr>
      <vt:lpstr>Fig 2H</vt:lpstr>
      <vt:lpstr>Fig 2I</vt:lpstr>
      <vt:lpstr>Fig 2J</vt:lpstr>
      <vt:lpstr>Fig 2L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udentIn</dc:creator>
  <cp:lastModifiedBy>musiejovskyl</cp:lastModifiedBy>
  <dcterms:created xsi:type="dcterms:W3CDTF">2026-03-18T14:31:20Z</dcterms:created>
  <dcterms:modified xsi:type="dcterms:W3CDTF">2026-04-01T07:18:05Z</dcterms:modified>
</cp:coreProperties>
</file>